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417"/>
  <workbookPr/>
  <mc:AlternateContent xmlns:mc="http://schemas.openxmlformats.org/markup-compatibility/2006">
    <mc:Choice Requires="x15">
      <x15ac:absPath xmlns:x15ac="http://schemas.microsoft.com/office/spreadsheetml/2010/11/ac" url="/Users/Akram/Dropbox (Personal)/CancerBiomarker/OncoTarget/"/>
    </mc:Choice>
  </mc:AlternateContent>
  <bookViews>
    <workbookView xWindow="780" yWindow="460" windowWidth="28020" windowHeight="17540" tabRatio="500"/>
  </bookViews>
  <sheets>
    <sheet name="GO_Terms" sheetId="1" r:id="rId1"/>
  </sheet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42" uniqueCount="967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4633, 4651, 10627, 4635, 4629, 4649, 4642, 23026</t>
  </si>
  <si>
    <t>GOTERM_CC_DIRECT</t>
  </si>
  <si>
    <t>GO:0016459~myosin complex</t>
  </si>
  <si>
    <t>54575, 54576, 54578, 54600, 54579, 54657, 54658, 54659</t>
  </si>
  <si>
    <t>GOTERM_BP_DIRECT</t>
  </si>
  <si>
    <t>GO:0070125~mitochondrial translational elongation</t>
  </si>
  <si>
    <t>28998, 51023, 65080, 7284, 64960, 23107, 54148, 51081, 64981</t>
  </si>
  <si>
    <t>GO:0070126~mitochondrial translational termination</t>
  </si>
  <si>
    <t>28998, 51023, 65080, 64960, 23107, 54148, 51081, 64981</t>
  </si>
  <si>
    <t>GOTERM_MF_DIRECT</t>
  </si>
  <si>
    <t>GO:0031386~protein tag</t>
  </si>
  <si>
    <t>387082, 6612, 10193, 6613</t>
  </si>
  <si>
    <t>GO:0003774~motor activity</t>
  </si>
  <si>
    <t>4651, 1639, 4629, 4649, 1770, 4642, 23026</t>
  </si>
  <si>
    <t>GO:0052697~xenobiotic glucuronidation</t>
  </si>
  <si>
    <t>GO:2001030~negative regulation of cellular glucuronidation</t>
  </si>
  <si>
    <t>54575, 54576, 54578, 54600, 54657, 54658, 54659</t>
  </si>
  <si>
    <t>GO:1904224~negative regulation of glucuronosyltransferase activity</t>
  </si>
  <si>
    <t>GO:0032781~positive regulation of ATPase activity</t>
  </si>
  <si>
    <t>120526, 4635, 229, 54431, 27000</t>
  </si>
  <si>
    <t>GO:0045922~negative regulation of fatty acid metabolic process</t>
  </si>
  <si>
    <t>GO:0052696~flavonoid glucuronidation</t>
  </si>
  <si>
    <t>GO:0052695~cellular glucuronidation</t>
  </si>
  <si>
    <t>GO:0008152~metabolic process</t>
  </si>
  <si>
    <t>2053, 54575, 54576, 54578, 54600, 54579, 80221, 10, 64064, 8801, 549, 586, 54657, 54658, 54659</t>
  </si>
  <si>
    <t>GO:0031415~NatA complex</t>
  </si>
  <si>
    <t>80218, 84779, 79612</t>
  </si>
  <si>
    <t>GO:0015020~glucuronosyltransferase activity</t>
  </si>
  <si>
    <t>GO:0061630~ubiquitin protein ligase activity</t>
  </si>
  <si>
    <t>127544, 25897, 4194, 80196, 4193, 10193, 892, 9440, 998</t>
  </si>
  <si>
    <t>GO:0030286~dynein complex</t>
  </si>
  <si>
    <t>1639, 27185, 146754, 1770</t>
  </si>
  <si>
    <t>GO:0001972~retinoic acid binding</t>
  </si>
  <si>
    <t>GO:0009813~flavonoid biosynthetic process</t>
  </si>
  <si>
    <t>54575, 54578, 54579, 54657, 54658, 54659</t>
  </si>
  <si>
    <t>GO:0016758~transferase activity, transferring hexosyl groups</t>
  </si>
  <si>
    <t>54576, 54578, 54600, 54657, 54658, 54659</t>
  </si>
  <si>
    <t>GO:0051552~flavone metabolic process</t>
  </si>
  <si>
    <t>54575, 54576, 54600, 54658</t>
  </si>
  <si>
    <t>GO:0006805~xenobiotic metabolic process</t>
  </si>
  <si>
    <t>8824, 2053, 27284, 10, 54578, 54600, 6817, 1551</t>
  </si>
  <si>
    <t>GO:0031225~anchored component of membrane</t>
  </si>
  <si>
    <t>147719, 284348, 80740, 8581, 66004, 116372, 4045, 646627, 54742, 4062, 130576, 58530</t>
  </si>
  <si>
    <t>8224, 1608, 1768, 23195, 8621, 8569, 1662, 4638, 8526, 23093, 1770, 89797, 6041, 4342, 6093, 4651, 146754, 1018, 79877, 140803, 10575, 4629, 1633, 4649, 65220, 4642, 23026</t>
  </si>
  <si>
    <t>GO:0006474~N-terminal protein amino acid acetylation</t>
  </si>
  <si>
    <t>GO:0042573~retinoic acid metabolic process</t>
  </si>
  <si>
    <t>54576, 54600, 54658, 54659</t>
  </si>
  <si>
    <t>GO:0000287~magnesium ion binding</t>
  </si>
  <si>
    <t>GO:0090502~RNA phosphodiester bond hydrolysis, endonucleolytic</t>
  </si>
  <si>
    <t>51163, 65080, 8635, 79621, 6041</t>
  </si>
  <si>
    <t>2053, 2669, 54704, 58478, 3419, 55149, 3155, 1326, 27330, 51567</t>
  </si>
  <si>
    <t>GO:0042803~protein homodimerization activity</t>
  </si>
  <si>
    <t>54575, 1119, 2053, 54576, 54578, 9525, 55149, 684, 23171, 54600, 5025, 10015, 1051, 8800, 2954, 3155, 54657, 54658, 11343, 54659</t>
  </si>
  <si>
    <t>GO:0008202~steroid metabolic process</t>
  </si>
  <si>
    <t>54576, 27284, 6817, 54658, 1551</t>
  </si>
  <si>
    <t>GO:0003824~catalytic activity</t>
  </si>
  <si>
    <t>2053, 5209, 5337, 5208, 2954, 8801, 586, 549, 80221</t>
  </si>
  <si>
    <t>GO:0016874~ligase activity</t>
  </si>
  <si>
    <t>127544, 8802, 25897, 7844, 23093, 80196, 7682, 4193, 149603, 81603</t>
  </si>
  <si>
    <t>GO:0004596~peptide alpha-N-acetyltransferase activity</t>
  </si>
  <si>
    <t>GO:0005615~extracellular space</t>
  </si>
  <si>
    <t>4225, 2919, 8743, 5538, 7474, 51083, 10924, 3960, 414062, 387695, 1368, 284297, 2658, 3596, 6170, 7039, 23491, 6997, 163175, 1907, 2794, 6691, 8824, 355, 3950, 81693, 1490, 3565</t>
  </si>
  <si>
    <t>GO:0016042~lipid catabolic process</t>
  </si>
  <si>
    <t>23228, 5333, 51196, 5337, 11145, 5538</t>
  </si>
  <si>
    <t>GO:0017144~drug metabolic process</t>
  </si>
  <si>
    <t>2053, 54576, 124, 54658</t>
  </si>
  <si>
    <t>GO:0060548~negative regulation of cell death</t>
  </si>
  <si>
    <t>3491, 9525, 1490, 9682, 4916</t>
  </si>
  <si>
    <t>GO:0009636~response to toxic substance</t>
  </si>
  <si>
    <t>140803, 2053, 1119, 355, 79849, 2353</t>
  </si>
  <si>
    <t>GO:0005262~calcium channel activity</t>
  </si>
  <si>
    <t>GO:0006954~inflammatory response</t>
  </si>
  <si>
    <t>2053, 1051, 355, 3596, 4225, 4779, 2919, 414062, 2353, 3588, 11343, 51083</t>
  </si>
  <si>
    <t>140803, 160518, 80036, 79054, 7223</t>
  </si>
  <si>
    <t>23228, 5333, 51196</t>
  </si>
  <si>
    <t>GO:0019933~cAMP-mediated signaling</t>
  </si>
  <si>
    <t>115, 112, 1979, 51083</t>
  </si>
  <si>
    <t>GO:0004871~signal transducer activity</t>
  </si>
  <si>
    <t>1119, 355, 23228, 2549, 5333, 51196, 684, 2767</t>
  </si>
  <si>
    <t>GO:0005840~ribosome</t>
  </si>
  <si>
    <t>GO:0006629~lipid metabolic process</t>
  </si>
  <si>
    <t>28998, 51023, 65080, 64960, 23107, 51081, 64981</t>
  </si>
  <si>
    <t>54857, 1119, 23228, 3155, 27163, 5467, 11343</t>
  </si>
  <si>
    <t>GO:0008307~structural constituent of muscle</t>
  </si>
  <si>
    <t>4633, 9172, 8736, 4629</t>
  </si>
  <si>
    <t>GO:0019905~syntaxin binding</t>
  </si>
  <si>
    <t>55787, 8774, 9482, 6814, 9515</t>
  </si>
  <si>
    <t>GO:0008083~growth factor activity</t>
  </si>
  <si>
    <t>2658, 7039, 2919, 1490, 3565, 6997, 6998</t>
  </si>
  <si>
    <t>GO:0061036~positive regulation of cartilage development</t>
  </si>
  <si>
    <t>2658, 3491, 7474</t>
  </si>
  <si>
    <t>GO:0019899~enzyme binding</t>
  </si>
  <si>
    <t>54575, 54576, 6886, 54578, 51196, 8535, 54600, 54657, 54658, 54659</t>
  </si>
  <si>
    <t>GO:0071260~cellular response to mechanical stimulus</t>
  </si>
  <si>
    <t>355, 3596, 4099, 3759, 3761</t>
  </si>
  <si>
    <t>GO:0051015~actin filament binding</t>
  </si>
  <si>
    <t>GO:0016311~dephosphorylation</t>
  </si>
  <si>
    <t>4651, 4635, 4629, 4642, 23345, 23026</t>
  </si>
  <si>
    <t>2053, 23262, 58478, 5209, 5208</t>
  </si>
  <si>
    <t>GO:0043647~inositol phosphate metabolic process</t>
  </si>
  <si>
    <t>23262, 27124, 5333, 51196</t>
  </si>
  <si>
    <t>GO:0008144~drug binding</t>
  </si>
  <si>
    <t>1119, 54576, 2342, 5025, 5467</t>
  </si>
  <si>
    <t>GO:0001671~ATPase activator activity</t>
  </si>
  <si>
    <t>GO:0043025~neuronal cell body</t>
  </si>
  <si>
    <t>120526, 54431, 27000</t>
  </si>
  <si>
    <t>355, 5792, 8507, 2741, 5372, 3759, 5538, 5025, 3761, 51083</t>
  </si>
  <si>
    <t>GO:0007409~axonogenesis</t>
  </si>
  <si>
    <t>57622, 126755, 57497, 654429, 145581, 78999, 10446, 219527</t>
  </si>
  <si>
    <t>GO:0016021~integral component of membrane</t>
  </si>
  <si>
    <t>4043, 4041, 80740, 84859, 4045, 126755, 9860, 374819, 58530, 55379, 131578, 339977, 440699, 4038, 145581, 10446, 220074, 10162, 4034, 2615, 4036, 57622, 4035, 23507, 1902, 57121, 132228, 78999, 286006, 27076, 84230, 57497, 80131, 26018, 53353, 23359, 9227, 474170, 219527, 64922, 4050, 56413, 654429, 4058, 254531, 121227, 259215, 57689, 94030, 116135, 81543, 9170, 79136, 4063</t>
  </si>
  <si>
    <t>GO:0042060~wound healing</t>
  </si>
  <si>
    <t>GO:0005739~mitochondrion</t>
  </si>
  <si>
    <t>2342, 54566, 7039, 5467, 7474</t>
  </si>
  <si>
    <t>60492, 4313, 51023, 51660, 27185, 7284, 9352, 7296, 4482, 51081, 79877, 23576, 9172, 23417, 8802, 8774, 23107, 64960, 4077, 54148, 8846, 79979, 64981, 55626</t>
  </si>
  <si>
    <t>GO:0001894~tissue homeostasis</t>
  </si>
  <si>
    <t>58476, 1490, 5025</t>
  </si>
  <si>
    <t>GO:0046982~protein heterodimerization activity</t>
  </si>
  <si>
    <t>54575, 54576, 1051, 6886, 54578, 8801, 54600, 2353, 54657, 5467, 54658, 54659</t>
  </si>
  <si>
    <t>GO:0006939~smooth muscle contraction</t>
  </si>
  <si>
    <t>6093, 4638, 4629</t>
  </si>
  <si>
    <t>GO:0098779~mitophagy in response to mitochondrial depolarization</t>
  </si>
  <si>
    <t>4638, 8736, 4629, 8110, 55172, 55626</t>
  </si>
  <si>
    <t>GO:0042493~response to drug</t>
  </si>
  <si>
    <t>4825, 355, 7039, 4705, 3158, 3565, 2353, 54658, 54677, 51083</t>
  </si>
  <si>
    <t>GO:0005524~ATP binding</t>
  </si>
  <si>
    <t>GO:0005102~receptor binding</t>
  </si>
  <si>
    <t>2053, 2919, 4099, 81693, 3155, 8743, 5025, 6997, 196743, 54677</t>
  </si>
  <si>
    <t>GO:0005829~cytosol</t>
  </si>
  <si>
    <t>127544, 55787, 51594, 7299, 7296, 10193, 23576, 114791, 4633, 8569, 4638, 83988, 25897, 83461, 25843, 4635, 4077, 6041, 246, 55626, 81603, 4342, 6093, 23243, 4651, 6814, 229, 80196, 167227, 4193, 4482, 57591, 1793, 10575, 10627, 23263, 1639, 8802, 9482, 1638, 4629, 1633, 29947, 4649, 65220, 4642, 11080, 998, 23026, 27000</t>
  </si>
  <si>
    <t>GO:0007173~epidermal growth factor receptor signaling pathway</t>
  </si>
  <si>
    <t>2549, 51196, 7039, 6997</t>
  </si>
  <si>
    <t>GO:0005903~brush border</t>
  </si>
  <si>
    <t>79849, 85477, 54825, 51474</t>
  </si>
  <si>
    <t>GO:0005759~mitochondrial matrix</t>
  </si>
  <si>
    <t>275, 54704, 3419, 4705, 8801, 3158, 3155, 549, 80221</t>
  </si>
  <si>
    <t>2053, 29952, 5333, 79849, 23171, 5372, 5538, 27330, 2342, 10921, 2954, 3960, 54812, 4076, 23303, 9636, 8870, 124, 9060, 1326, 23262, 51479, 27124, 56648, 11240, 1490, 11145, 586, 6635, 10015, 55620, 27284, 51196, 5209, 5208, 11343, 1119, 5151, 6170, 9525, 58478, 58476, 1965, 6817, 5996, 10, 355, 2549, 2353, 50807</t>
  </si>
  <si>
    <t>GO:0010628~positive regulation of gene expression</t>
  </si>
  <si>
    <t>2053, 4593, 54566, 7421, 1490, 9682, 5467, 4916</t>
  </si>
  <si>
    <t>GO:0000187~activation of MAPK activity</t>
  </si>
  <si>
    <t>51196, 7039, 6997, 7474, 4916</t>
  </si>
  <si>
    <t>GO:0045669~positive regulation of osteoblast differentiation</t>
  </si>
  <si>
    <t>54857, 1051, 2658, 3491</t>
  </si>
  <si>
    <t>GO:0070062~extracellular exosome</t>
  </si>
  <si>
    <t>2053, 29952, 54578, 5333, 6635, 684, 27069, 2767, 23171, 27163, 8743, 5538, 5025, 7474, 10924, 10015, 4825, 4256, 25840, 23446, 1368, 5151, 9377, 2658, 9525, 58478, 5792, 23491, 54600, 26251, 1965, 8824, 355, 51479, 81693, 11240, 85477, 23607, 26355, 54825, 6575, 3588</t>
  </si>
  <si>
    <t>GO:0008168~methyltransferase activity</t>
  </si>
  <si>
    <t>29081, 79723, 25840, 339175, 79066</t>
  </si>
  <si>
    <t>GO:0006401~RNA catabolic process</t>
  </si>
  <si>
    <t>6037, 8635, 79621</t>
  </si>
  <si>
    <t>GO:0016567~protein ubiquitination</t>
  </si>
  <si>
    <t>25879, 4194, 83461, 7844, 80196, 7682, 4193, 9440, 998, 81603</t>
  </si>
  <si>
    <t>GO:0031430~M band</t>
  </si>
  <si>
    <t>9172, 8736, 4077</t>
  </si>
  <si>
    <t>GO:0046426~negative regulation of JAK-STAT cascade</t>
  </si>
  <si>
    <t>131578, 339977, 57689, 94030, 64922</t>
  </si>
  <si>
    <t>GO:0004435~phosphatidylinositol phospholipase C activity</t>
  </si>
  <si>
    <t>GO:0004540~ribonuclease activity</t>
  </si>
  <si>
    <t>6037, 8635, 6041</t>
  </si>
  <si>
    <t>GO:0004860~protein kinase inhibitor activity</t>
  </si>
  <si>
    <t>GO:0005763~mitochondrial small ribosomal subunit</t>
  </si>
  <si>
    <t>51023, 64960, 51081</t>
  </si>
  <si>
    <t>GO:0043231~intracellular membrane-bounded organelle</t>
  </si>
  <si>
    <t>29952, 55776, 100526783, 56648, 55149, 10239, 54812, 1490, 2741, 221960, 54579, 54677</t>
  </si>
  <si>
    <t>GO:0015035~protein disulfide oxidoreductase activity</t>
  </si>
  <si>
    <t>9352, 7296, 54431</t>
  </si>
  <si>
    <t>GO:0000151~ubiquitin ligase complex</t>
  </si>
  <si>
    <t>127544, 25897, 54165, 892, 9440</t>
  </si>
  <si>
    <t>GO:0030488~tRNA methylation</t>
  </si>
  <si>
    <t>9170, 1902, 23566</t>
  </si>
  <si>
    <t>55798, 152992, 339175</t>
  </si>
  <si>
    <t>GO:0006936~muscle contraction</t>
  </si>
  <si>
    <t>9172, 10627, 4638, 8736, 4629</t>
  </si>
  <si>
    <t>GO:0003785~actin monomer binding</t>
  </si>
  <si>
    <t>4633, 4635, 57591</t>
  </si>
  <si>
    <t>GO:0032436~positive regulation of proteasomal ubiquitin-dependent protein catabolic process</t>
  </si>
  <si>
    <t>127544, 25897, 4193, 6613</t>
  </si>
  <si>
    <t>GO:0005761~mitochondrial ribosome</t>
  </si>
  <si>
    <t>28998, 54148, 64981</t>
  </si>
  <si>
    <t>GO:0017112~Rab guanyl-nucleotide exchange factor activity</t>
  </si>
  <si>
    <t>414918, 160518, 10260</t>
  </si>
  <si>
    <t>GO:0005813~centrosome</t>
  </si>
  <si>
    <t>114791, 10575, 25879, 1639, 25897, 60494, 27185, 23093, 64769, 23331</t>
  </si>
  <si>
    <t>GO:0031624~ubiquitin conjugating enzyme binding</t>
  </si>
  <si>
    <t>127544, 25897, 54165</t>
  </si>
  <si>
    <t>GO:0070588~calcium ion transmembrane transport</t>
  </si>
  <si>
    <t>GO:0005834~heterotrimeric G-protein complex</t>
  </si>
  <si>
    <t>2790, 346562, 2780, 2792, 2769, 2768, 10672, 2779, 94235, 9630, 2786, 2785</t>
  </si>
  <si>
    <t>346562, 2780, 2769, 2768, 10672, 2767, 2776, 2779, 9630</t>
  </si>
  <si>
    <t>GO:0070915~lysophosphatidic acid receptor activity</t>
  </si>
  <si>
    <t>23236, 2769, 2768, 10672, 2776, 2767, 2779, 59345, 2784, 2783, 2786, 51026, 2785, 2790, 346562, 2780, 2792, 94235, 9630</t>
  </si>
  <si>
    <t>GO:0031683~G-protein beta/gamma-subunit complex binding</t>
  </si>
  <si>
    <t>GO:0003924~GTPase activity</t>
  </si>
  <si>
    <t>GO:0005886~plasma membrane</t>
  </si>
  <si>
    <t>54552, 2935, 2769, 2768, 10672, 2767, 2776, 2779, 2784, 2783, 2785, 2794, 2790, 346562, 2780, 2792, 11321, 94235, 9630</t>
  </si>
  <si>
    <t>4043, 80740, 4049, 4041, 4045, 646627, 126755, 9860, 130576, 58530, 219527, 66004, 4050, 440699, 56413, 4058, 145581, 4055, 147719, 121227, 284348, 8581, 259215, 116372, 57622, 4036, 4035, 54742, 23507, 1902, 23566, 57121, 78999, 9170, 4062, 4026, 84230, 4063, 57497, 80131</t>
  </si>
  <si>
    <t>GO:0007186~G-protein coupled receptor signaling pathway</t>
  </si>
  <si>
    <t>84636, 2769, 2768, 2767, 122876, 2784, 2911, 64582, 2783, 2786, 2785, 2790, 2838, 2792, 160897, 29933, 94235, 114814, 54584, 11245, 2776, 2779, 2798, 285601, 2780, 2825, 23432, 54328, 2842, 2840, 11318, 165829, 4935</t>
  </si>
  <si>
    <t>2915, 2912, 2913, 2918, 2916, 2911</t>
  </si>
  <si>
    <t>84230, 23507, 80131</t>
  </si>
  <si>
    <t>GO:0030168~platelet activation</t>
  </si>
  <si>
    <t>5290, 2812, 51206, 10630, 2769, 2768, 10672, 5170, 2767, 2776, 9630, 2814</t>
  </si>
  <si>
    <t>GO:0008066~glutamate receptor activity</t>
  </si>
  <si>
    <t>GO:0005887~integral component of plasma membrane</t>
  </si>
  <si>
    <t>10818, 2149, 10246, 6518, 56301, 23657, 6513, 65012, 2208, 9002, 6566, 2151, 6564, 6561, 9356, 6509, 2321, 10864, 11182, 10861, 2324, 2264, 4891, 6511, 9057, 353189, 2566, 10165, 9962, 9016, 2562, 2358, 6536, 6540, 8811, 3177, 6580, 6542, 6541, 6583, 6584, 8140, 2523, 159963, 28234, 9187, 28232, 6530, 8273, 6533, 6532, 6571, 6573</t>
  </si>
  <si>
    <t>GO:0015171~amino acid transmembrane transporter activity</t>
  </si>
  <si>
    <t>6511, 9057, 6509, 6533, 6542, 6541, 81893, 8140, 56301, 23657</t>
  </si>
  <si>
    <t>GO:0006810~transport</t>
  </si>
  <si>
    <t>2562, 253512, 9908, 6557, 6536, 9057, 9187, 6530, 6542, 6533, 10478, 6541, 10146, 81894, 2566, 6564, 8140, 10165, 10166, 9016</t>
  </si>
  <si>
    <t>GO:0019001~guanyl nucleotide binding</t>
  </si>
  <si>
    <t>GO:0006865~amino acid transport</t>
  </si>
  <si>
    <t>2769, 2768, 2767, 2776, 2779</t>
  </si>
  <si>
    <t>9057, 6509, 6533, 6542, 6541, 8140, 56301, 23657</t>
  </si>
  <si>
    <t>GO:0006661~phosphatidylinositol biosynthetic process</t>
  </si>
  <si>
    <t>5290, 8396, 8503, 30849, 5289, 55361, 200576, 5297</t>
  </si>
  <si>
    <t>GO:0009986~cell surface</t>
  </si>
  <si>
    <t>GO:0071377~cellular response to glucagon stimulus</t>
  </si>
  <si>
    <t>4043, 9170, 8581, 57622, 54742, 4063, 57497, 1902, 4038, 145581, 78999</t>
  </si>
  <si>
    <t>2790, 59345, 94235, 2784, 2783, 2786, 2785</t>
  </si>
  <si>
    <t>GO:0034185~apolipoprotein binding</t>
  </si>
  <si>
    <t>4035, 4038, 4018</t>
  </si>
  <si>
    <t>2769, 2767, 2776, 9630</t>
  </si>
  <si>
    <t>GO:0051966~regulation of synaptic transmission, glutamatergic</t>
  </si>
  <si>
    <t>GO:0006898~receptor-mediated endocytosis</t>
  </si>
  <si>
    <t>4043, 53353, 4036, 84171, 4035, 4017</t>
  </si>
  <si>
    <t>GO:0006506~GPI anchor biosynthetic process</t>
  </si>
  <si>
    <t>GO:0006469~negative regulation of protein kinase activity</t>
  </si>
  <si>
    <t>84720, 54872, 84992, 9488, 54965, 5279</t>
  </si>
  <si>
    <t>GO:0015293~symporter activity</t>
  </si>
  <si>
    <t>6511, 57084, 6509, 9187, 159963, 6583, 6566, 6584</t>
  </si>
  <si>
    <t>GO:0055085~transmembrane transport</t>
  </si>
  <si>
    <t>151295, 159963, 10246, 6557, 10864, 6540, 9187, 6530, 8273, 6532, 10478, 29957, 6571, 6561</t>
  </si>
  <si>
    <t>54552, 2935, 2769, 2768, 10672, 2776, 2767, 2779, 2746, 2794, 346562, 2780, 51184, 11321, 9630</t>
  </si>
  <si>
    <t>GO:0016254~preassembly of GPI anchor in ER membrane</t>
  </si>
  <si>
    <t>54872, 93183, 9488, 54965, 5279</t>
  </si>
  <si>
    <t>GO:0043236~laminin binding</t>
  </si>
  <si>
    <t>284348, 131578, 27076</t>
  </si>
  <si>
    <t>GO:0019221~cytokine-mediated signaling pathway</t>
  </si>
  <si>
    <t>GO:0004430~1-phosphatidylinositol 4-kinase activity</t>
  </si>
  <si>
    <t>375133, 728233, 55361, 5297</t>
  </si>
  <si>
    <t>GO:0043235~receptor complex</t>
  </si>
  <si>
    <t>53353, 4041, 4036, 84171, 4035</t>
  </si>
  <si>
    <t>GO:0007196~adenylate cyclase-inhibiting G-protein coupled glutamate receptor signaling pathway</t>
  </si>
  <si>
    <t>2912, 2913, 2918, 2916</t>
  </si>
  <si>
    <t>GO:0046854~phosphatidylinositol phosphorylation</t>
  </si>
  <si>
    <t>5290, 8396, 375133, 728233, 5289, 55361, 200576, 5297</t>
  </si>
  <si>
    <t>6540, 6530, 6533, 6532, 6536</t>
  </si>
  <si>
    <t>GO:0005328~neurotransmitter:sodium symporter activity</t>
  </si>
  <si>
    <t>GO:0005525~GTP binding</t>
  </si>
  <si>
    <t>GO:0098656~anion transmembrane transport</t>
  </si>
  <si>
    <t>2210, 2209, 9103, 2212</t>
  </si>
  <si>
    <t>GO:0060158~phospholipase C-activating dopamine receptor signaling pathway</t>
  </si>
  <si>
    <t>GO:0016746~transferase activity, transferring acyl groups</t>
  </si>
  <si>
    <t>10162, 9227, 254531</t>
  </si>
  <si>
    <t>GO:0006457~protein folding</t>
  </si>
  <si>
    <t>GO:0015297~antiporter activity</t>
  </si>
  <si>
    <t>346562, 2780, 10130, 134266, 59345, 80273, 2779, 2784, 2783, 81572</t>
  </si>
  <si>
    <t>9057, 6542, 6541, 8140, 56301</t>
  </si>
  <si>
    <t>GO:0015347~sodium-independent organic anion transmembrane transporter activity</t>
  </si>
  <si>
    <t>28234, 9356, 353189, 28232, 10864</t>
  </si>
  <si>
    <t>114780, 10343, 27039, 168507</t>
  </si>
  <si>
    <t>10818, 2210, 2149, 6557, 6518, 56301, 23657, 6513, 8321, 9103, 2209, 2208, 9002, 6566, 6614, 2151, 6564, 6561, 2153, 6509, 9356, 2571, 201163, 2321, 10864, 11182, 10861, 2324, 2264, 8935, 9869, 4891, 6511, 9057, 353189, 2161, 10146, 2160, 2566, 2212, 9962, 2562, 6469, 2130, 2358, 6536, 2266, 6540, 23196, 8811, 3177, 6580, 6542, 2596, 6541, 6583, 6584, 8140, 6477, 7855, 55770, 5054, 28234, 9187, 2237, 28232, 6530, 55532, 6533, 6532, 66035, 6571, 6573</t>
  </si>
  <si>
    <t>GO:0006811~ion transport</t>
  </si>
  <si>
    <t>2562, 6511, 57084, 28234, 9187, 6557, 81894, 10861, 6564</t>
  </si>
  <si>
    <t>GO:0004968~gonadotropin-releasing hormone receptor activity</t>
  </si>
  <si>
    <t>114814, 54328, 2798</t>
  </si>
  <si>
    <t>GO:0016303~1-phosphatidylinositol-3-kinase activity</t>
  </si>
  <si>
    <t>26281, 10818, 8817, 2253, 2251, 2264</t>
  </si>
  <si>
    <t>2915, 2812, 2912, 10130, 2913, 2918, 84636, 2916, 59345, 2817, 2911, 64582, 2814, 50487, 728233, 5586, 8502, 94235, 146395, 114814, 8396, 11245, 5173, 2262, 5170, 57120, 90102, 9780, 346562, 375133, 84992, 54328, 2840, 4935, 51206, 2769, 2768, 2932, 10672, 2767, 2765, 221914, 2784, 2783, 2786, 2785, 151056, 2790, 2838, 2792, 10630, 22925, 29933, 9630, 23244, 64083, 79834, 2776, 2779, 285601, 2798, 5290, 2780, 2823, 11318, 165829, 5297</t>
  </si>
  <si>
    <t>5393, 5394, 51013, 23404</t>
  </si>
  <si>
    <t>GO:0050982~detection of mechanical stimulus</t>
  </si>
  <si>
    <t>GO:0036092~phosphatidylinositol-3-phosphate biosynthetic process</t>
  </si>
  <si>
    <t>GO:0042734~presynaptic membrane</t>
  </si>
  <si>
    <t>8301, 2912, 2913, 2918, 2916, 55361</t>
  </si>
  <si>
    <t>GO:0008284~positive regulation of cell proliferation</t>
  </si>
  <si>
    <t>26281, 6469, 2168, 2149, 11116, 2321, 2253, 2305, 2324, 2251, 2264, 6504, 8817, 90480, 51343, 2113, 11082</t>
  </si>
  <si>
    <t>GO:0005215~transporter activity</t>
  </si>
  <si>
    <t>4891, 28234, 2168, 151295, 28232, 159963, 6557, 10478, 6561, 10165, 2172</t>
  </si>
  <si>
    <t>GO:0019864~IgG binding</t>
  </si>
  <si>
    <t>GO:0006814~sodium ion transport</t>
  </si>
  <si>
    <t>57084, 159963, 6557, 10246, 6583, 6584, 6561</t>
  </si>
  <si>
    <t>GO:0016323~basolateral plasma membrane</t>
  </si>
  <si>
    <t>GO:0007605~sensory perception of sound</t>
  </si>
  <si>
    <t>28234, 9057, 9356, 3177, 6580, 353189, 10864, 6573, 9962, 6513</t>
  </si>
  <si>
    <t>220074, 26018, 9860, 125336</t>
  </si>
  <si>
    <t>GO:0089711~L-glutamate transmembrane transport</t>
  </si>
  <si>
    <t>6511, 57084, 23657, 10165</t>
  </si>
  <si>
    <t>GO:0007268~chemical synaptic transmission</t>
  </si>
  <si>
    <t>57622, 57497, 23566, 145581, 78999</t>
  </si>
  <si>
    <t>GO:0030139~endocytic vesicle</t>
  </si>
  <si>
    <t>GO:0000176~nuclear exosome (RNase complex)</t>
  </si>
  <si>
    <t>9170, 4036, 1902</t>
  </si>
  <si>
    <t>GO:0001523~retinoid metabolic process</t>
  </si>
  <si>
    <t>4036, 4035, 9227</t>
  </si>
  <si>
    <t>GO:0004532~exoribonuclease activity</t>
  </si>
  <si>
    <t>2149, 9002, 2151</t>
  </si>
  <si>
    <t>GO:0006839~mitochondrial transport</t>
  </si>
  <si>
    <t>253512, 10478, 29957, 9016</t>
  </si>
  <si>
    <t>GO:0005070~SH3/SH2 adaptor activity</t>
  </si>
  <si>
    <t>6452, 10044, 10045, 8935, 4068, 6503</t>
  </si>
  <si>
    <t>GO:0000178~exosome (RNase complex)</t>
  </si>
  <si>
    <t>GO:0048015~phosphatidylinositol-mediated signaling</t>
  </si>
  <si>
    <t>5290, 375133, 728233, 5289, 5170, 4935, 5297</t>
  </si>
  <si>
    <t>GO:0016324~apical plasma membrane</t>
  </si>
  <si>
    <t>4891, 159963, 6557, 6583, 6518, 6584, 23094, 8140, 6573, 2151, 9962, 6513</t>
  </si>
  <si>
    <t>GO:0009967~positive regulation of signal transduction</t>
  </si>
  <si>
    <t>GO:0046934~phosphatidylinositol-4,5-bisphosphate 3-kinase activity</t>
  </si>
  <si>
    <t>GO:0045944~positive regulation of transcription from RNA polymerase II promoter</t>
  </si>
  <si>
    <t>6469, 3607, 9457, 6598, 10272, 2627, 4990, 2626, 51083, 8811, 8325, 6474, 2103, 2553, 7855, 2551, 201163, 2637, 2305, 5054, 5393, 2113, 2116, 55079, 4087</t>
  </si>
  <si>
    <t>GO:0015697~quaternary ammonium group transport</t>
  </si>
  <si>
    <t>6580, 6583, 6584</t>
  </si>
  <si>
    <t>GO:0006520~cellular amino acid metabolic process</t>
  </si>
  <si>
    <t>9057, 6533, 6542, 8140, 10166</t>
  </si>
  <si>
    <t>GO:0015057~thrombin receptor activity</t>
  </si>
  <si>
    <t>GO:0015651~quaternary ammonium group transmembrane transporter activity</t>
  </si>
  <si>
    <t>GO:0034979~NAD-dependent protein deacetylase activity</t>
  </si>
  <si>
    <t>23409, 23408, 51548</t>
  </si>
  <si>
    <t>GO:0005794~Golgi apparatus</t>
  </si>
  <si>
    <t>55889, 100132979, 9570, 64083, 283768, 57720, 9088, 653643, 55361, 2802, 729786, 57120, 100132565, 8301, 79158, 26003, 653641, 9527, 64689, 4935, 342096</t>
  </si>
  <si>
    <t>2262, 2817, 221914</t>
  </si>
  <si>
    <t>63943, 2287, 55033, 60681</t>
  </si>
  <si>
    <t>GO:0004527~exonuclease activity</t>
  </si>
  <si>
    <t>5393, 2237, 23404, 9156</t>
  </si>
  <si>
    <t>GO:0000981~RNA polymerase II transcription factor activity, sequence-specific DNA binding</t>
  </si>
  <si>
    <t>22887, 2113, 2304, 2305, 2627, 4990, 2306, 2116, 2117</t>
  </si>
  <si>
    <t>GO:0005528~FK506 binding</t>
  </si>
  <si>
    <t>151056, 196463, 30814, 23236, 50487, 64600</t>
  </si>
  <si>
    <t>GO:0071035~nuclear polyadenylation-dependent rRNA catabolic process</t>
  </si>
  <si>
    <t>5393, 5394, 23404</t>
  </si>
  <si>
    <t>5290, 8503, 30849, 5289, 200576</t>
  </si>
  <si>
    <t>GO:0007596~blood coagulation</t>
  </si>
  <si>
    <t>6469, 2149, 9002, 2266, 2627, 2160, 2626, 2151, 2153</t>
  </si>
  <si>
    <t>GO:0043252~sodium-independent organic anion transport</t>
  </si>
  <si>
    <t>28234, 9356, 353189, 28232</t>
  </si>
  <si>
    <t>GO:0043202~lysosomal lumen</t>
  </si>
  <si>
    <t>196463, 2760, 2262, 2817, 2799, 221914</t>
  </si>
  <si>
    <t>GO:0004930~G-protein coupled receptor activity</t>
  </si>
  <si>
    <t>2915, 2912, 2913, 11245, 2918, 2916, 285601, 2911, 64582, 23432, 2825, 2838, 54328, 29933, 2842, 2840, 11318, 4935</t>
  </si>
  <si>
    <t>GO:0006027~glycosaminoglycan catabolic process</t>
  </si>
  <si>
    <t>GO:0005104~fibroblast growth factor receptor binding</t>
  </si>
  <si>
    <t>26281, 10818, 2253, 2251</t>
  </si>
  <si>
    <t>2262, 2817, 2799, 221914</t>
  </si>
  <si>
    <t>GO:0014066~regulation of phosphatidylinositol 3-kinase signaling</t>
  </si>
  <si>
    <t>GO:0036151~phosphatidylcholine acyl-chain remodeling</t>
  </si>
  <si>
    <t>151056, 30814, 50487, 64600</t>
  </si>
  <si>
    <t>GO:0045165~cell fate commitment</t>
  </si>
  <si>
    <t>2596, 2253, 2627, 2626, 4087</t>
  </si>
  <si>
    <t>GO:0042923~neuropeptide binding</t>
  </si>
  <si>
    <t>117, 8811, 4160, 2832, 6755</t>
  </si>
  <si>
    <t>GO:0007216~G-protein coupled glutamate receptor signaling pathway</t>
  </si>
  <si>
    <t>2915, 2916, 2911</t>
  </si>
  <si>
    <t>GO:0043408~regulation of MAPK cascade</t>
  </si>
  <si>
    <t>GO:0001664~G-protein coupled receptor binding</t>
  </si>
  <si>
    <t>9210, 5972, 2660, 2661, 3626, 4653</t>
  </si>
  <si>
    <t>GO:0018108~peptidyl-tyrosine phosphorylation</t>
  </si>
  <si>
    <t>346562, 2780, 2769, 2779, 9630</t>
  </si>
  <si>
    <t>26281, 8817, 11116, 2321, 2253, 2324, 2251, 2264</t>
  </si>
  <si>
    <t>GO:0015301~anion:anion antiporter activity</t>
  </si>
  <si>
    <t>GO:0007187~G-protein coupled receptor signaling pathway, coupled to cyclic nucleotide second messenger</t>
  </si>
  <si>
    <t>65012, 9356, 10864, 10861</t>
  </si>
  <si>
    <t>4158, 3360, 1269, 2832, 6755, 155</t>
  </si>
  <si>
    <t>GO:0006941~striated muscle contraction</t>
  </si>
  <si>
    <t>4625, 4624, 4842, 384</t>
  </si>
  <si>
    <t>GO:0048468~cell development</t>
  </si>
  <si>
    <t>9210, 2660, 2661, 3626, 2301</t>
  </si>
  <si>
    <t>GO:0008504~monoamine transmembrane transporter activity</t>
  </si>
  <si>
    <t>6530, 6532, 6571</t>
  </si>
  <si>
    <t>GO:0003333~amino acid transmembrane transport</t>
  </si>
  <si>
    <t>6533, 6536, 81893, 56301</t>
  </si>
  <si>
    <t>GO:0008543~fibroblast growth factor receptor signaling pathway</t>
  </si>
  <si>
    <t>GO:0030203~glycosaminoglycan metabolic process</t>
  </si>
  <si>
    <t>9210, 2660, 2661, 3626</t>
  </si>
  <si>
    <t>GO:0097211~cellular response to gonadotropin-releasing hormone</t>
  </si>
  <si>
    <t>GO:0015844~monoamine transport</t>
  </si>
  <si>
    <t>GO:0007603~phototransduction, visible light</t>
  </si>
  <si>
    <t>2767, 2776, 2779</t>
  </si>
  <si>
    <t>2210, 2149, 10246, 6557, 6518, 56301, 23657, 64778, 6513, 65012, 8321, 54914, 9103, 8325, 2209, 2208, 9002, 29957, 6566, 6614, 2151, 6564, 8879, 6561, 2201, 9356, 6509, 100288413, 2121, 2618, 10864, 11182, 10861, 2264, 6504, 4891, 6511, 9057, 10478, 81893, 81894, 2566, 2212, 9962, 10166, 9016, 4087, 253512, 2562, 2358, 151295, 57150, 3992, 6540, 8811, 6580, 6541, 6583, 6584, 79024, 8140, 4091, 7855, 84826, 22862, 56833, 159963, 57084, 28234, 9187, 28232, 2538, 6530, 55532, 8273, 6533, 6532, 66035, 9941, 2134, 2137</t>
  </si>
  <si>
    <t>GO:0070493~thrombin receptor signaling pathway</t>
  </si>
  <si>
    <t>GO:0048617~embryonic foregut morphogenesis</t>
  </si>
  <si>
    <t>6469, 2626, 4087</t>
  </si>
  <si>
    <t>GO:0004623~phospholipase A2 activity</t>
  </si>
  <si>
    <t>GO:0005160~transforming growth factor beta receptor binding</t>
  </si>
  <si>
    <t>7855, 8321, 8325</t>
  </si>
  <si>
    <t>GO:0009653~anatomical structure morphogenesis</t>
  </si>
  <si>
    <t>8817, 2149, 2140, 2304, 2253, 6477</t>
  </si>
  <si>
    <t>GO:0003682~chromatin binding</t>
  </si>
  <si>
    <t>9869, 2146, 8243, 2551, 2168, 51548, 6498, 2627, 2626, 55079, 9156, 4091, 4087</t>
  </si>
  <si>
    <t>GO:0043966~histone H3 acetylation</t>
  </si>
  <si>
    <t>GO:1902476~chloride transmembrane transport</t>
  </si>
  <si>
    <t>2562, 65012, 6509, 6557, 10861, 2566</t>
  </si>
  <si>
    <t>51616, 51147, 6881, 4654</t>
  </si>
  <si>
    <t>GO:0007292~female gamete generation</t>
  </si>
  <si>
    <t>9210, 23626, 2661</t>
  </si>
  <si>
    <t>GO:0010862~positive regulation of pathway-restricted SMAD protein phosphorylation</t>
  </si>
  <si>
    <t>GO:0006836~neurotransmitter transport</t>
  </si>
  <si>
    <t>6540, 57084, 6580, 6533</t>
  </si>
  <si>
    <t>GO:0008409~5'-3' exonuclease activity</t>
  </si>
  <si>
    <t>2237, 9941, 9156</t>
  </si>
  <si>
    <t>GO:0016301~kinase activity</t>
  </si>
  <si>
    <t>5290, 8503, 9088, 5289, 2932, 5586, 5170, 5313, 5297</t>
  </si>
  <si>
    <t>GO:0070374~positive regulation of ERK1 and ERK2 cascade</t>
  </si>
  <si>
    <t>26281, 8817, 2149, 2266, 2253, 2324, 2264, 6504</t>
  </si>
  <si>
    <t>GO:0007520~myoblast fusion</t>
  </si>
  <si>
    <t>GO:0015807~L-amino acid transport</t>
  </si>
  <si>
    <t>8912, 4842, 4654</t>
  </si>
  <si>
    <t>9057, 6542, 8140</t>
  </si>
  <si>
    <t>GO:0004713~protein tyrosine kinase activity</t>
  </si>
  <si>
    <t>26281, 8817, 11116, 2321, 2253, 2251, 2264</t>
  </si>
  <si>
    <t>GO:0044297~cell body</t>
  </si>
  <si>
    <t>9446, 2776, 2784, 2783, 2785</t>
  </si>
  <si>
    <t>GO:0007218~neuropeptide signaling pathway</t>
  </si>
  <si>
    <t>4158, 8001, 8811, 10316, 2832</t>
  </si>
  <si>
    <t>GO:0015711~organic anion transport</t>
  </si>
  <si>
    <t>28234, 9356, 10864</t>
  </si>
  <si>
    <t>GO:1902358~sulfate transmembrane transport</t>
  </si>
  <si>
    <t>65012, 10861, 6561</t>
  </si>
  <si>
    <t>114780, 10343, 2823, 27039, 168507</t>
  </si>
  <si>
    <t>GO:0007188~adenylate cyclase-modulating G-protein coupled receptor signaling pathway</t>
  </si>
  <si>
    <t>GO:0061077~chaperone-mediated protein folding</t>
  </si>
  <si>
    <t>346562, 2780, 2768, 2779</t>
  </si>
  <si>
    <t>GO:0015179~L-amino acid transmembrane transporter activity</t>
  </si>
  <si>
    <t>GO:0005669~transcription factor TFIID complex</t>
  </si>
  <si>
    <t>51616, 6884, 6881</t>
  </si>
  <si>
    <t>GO:0070410~co-SMAD binding</t>
  </si>
  <si>
    <t>2626, 4091, 4087</t>
  </si>
  <si>
    <t>8912, 8811, 4625, 4624, 7171</t>
  </si>
  <si>
    <t>9210, 2688, 2660, 2661, 3586, 3626</t>
  </si>
  <si>
    <t>30814, 50487, 64600</t>
  </si>
  <si>
    <t>GO:0070306~lens fiber cell differentiation</t>
  </si>
  <si>
    <t>51343, 6498, 23657</t>
  </si>
  <si>
    <t>GO:0060395~SMAD protein signal transduction</t>
  </si>
  <si>
    <t>GO:0022891~substrate-specific transmembrane transporter activity</t>
  </si>
  <si>
    <t>6518, 66035, 6513</t>
  </si>
  <si>
    <t>GO:0071385~cellular response to glucocorticoid stimulus</t>
  </si>
  <si>
    <t>GO:0070403~NAD+ binding</t>
  </si>
  <si>
    <t>GO:0005942~phosphatidylinositol 3-kinase complex</t>
  </si>
  <si>
    <t>3605, 6755, 4654</t>
  </si>
  <si>
    <t>5290, 8503, 5289</t>
  </si>
  <si>
    <t>GO:0021794~thalamus development</t>
  </si>
  <si>
    <t>6469, 6532, 2637</t>
  </si>
  <si>
    <t>GO:0030194~positive regulation of blood coagulation</t>
  </si>
  <si>
    <t>GO:0003700~transcription factor activity, sequence-specific DNA binding</t>
  </si>
  <si>
    <t>2149, 2161, 5054</t>
  </si>
  <si>
    <t>23040, 7547, 56676, 58487, 2623, 83744, 84436, 6884, 7799, 147657, 9849, 2301, 6881, 11016, 4901, 7755, 23619</t>
  </si>
  <si>
    <t>GO:0005125~cytokine activity</t>
  </si>
  <si>
    <t>GO:0090305~nucleic acid phosphodiester bond hydrolysis</t>
  </si>
  <si>
    <t>9210, 3605, 2660, 2661, 3586, 3626</t>
  </si>
  <si>
    <t>54932, 2237, 64789, 10146, 9941</t>
  </si>
  <si>
    <t>GO:0007213~G-protein coupled acetylcholine receptor signaling pathway</t>
  </si>
  <si>
    <t>GO:0030016~myofibril</t>
  </si>
  <si>
    <t>653513, 4624, 4654</t>
  </si>
  <si>
    <t>23236, 2767, 2776</t>
  </si>
  <si>
    <t>GO:0009755~hormone-mediated signaling pathway</t>
  </si>
  <si>
    <t>5972, 9113, 2693</t>
  </si>
  <si>
    <t>GO:0007267~cell-cell signaling</t>
  </si>
  <si>
    <t>2259, 26281, 8321, 8817, 6469, 2251, 2626, 3992, 4068</t>
  </si>
  <si>
    <t>GO:0070063~RNA polymerase binding</t>
  </si>
  <si>
    <t>57661, 83445, 5586</t>
  </si>
  <si>
    <t>GO:0000413~protein peptidyl-prolyl isomerization</t>
  </si>
  <si>
    <t>GO:0017046~peptide hormone binding</t>
  </si>
  <si>
    <t>8811, 4160, 2693</t>
  </si>
  <si>
    <t>GO:0046872~metal ion binding</t>
  </si>
  <si>
    <t>10794, 100526835, 84436, 7142, 5558, 384, 7799, 9669, 23632, 9849, 11016, 55628, 23619, 4653, 7547, 23626, 83744, 2140, 152992, 778, 64062, 147657, 23527, 8912, 56897, 8001, 2688, 7755, 123876, 9941</t>
  </si>
  <si>
    <t>5290, 8503, 30849, 5289</t>
  </si>
  <si>
    <t>GO:0005088~Ras guanyl-nucleotide exchange factor activity</t>
  </si>
  <si>
    <t>GO:0007163~establishment or maintenance of cell polarity</t>
  </si>
  <si>
    <t>6693, 25794, 29999</t>
  </si>
  <si>
    <t>GO:0005355~glucose transmembrane transporter activity</t>
  </si>
  <si>
    <t>6518, 11182, 6513</t>
  </si>
  <si>
    <t>GO:0031941~filamentous actin</t>
  </si>
  <si>
    <t>25794, 29999, 7171</t>
  </si>
  <si>
    <t>GO:0030514~negative regulation of BMP signaling pathway</t>
  </si>
  <si>
    <t>8321, 10272, 6498, 4091</t>
  </si>
  <si>
    <t>GO:0035567~non-canonical Wnt signaling pathway</t>
  </si>
  <si>
    <t>GO:0048514~blood vessel morphogenesis</t>
  </si>
  <si>
    <t>2321, 2324, 2116</t>
  </si>
  <si>
    <t>GO:0002027~regulation of heart rate</t>
  </si>
  <si>
    <t>100526835, 4625, 4624</t>
  </si>
  <si>
    <t>GO:0050900~leukocyte migration</t>
  </si>
  <si>
    <t>2358, 9057, 6566, 8140, 56301, 23657</t>
  </si>
  <si>
    <t>GO:0050728~negative regulation of inflammatory response</t>
  </si>
  <si>
    <t>4210, 1269, 5771, 2693</t>
  </si>
  <si>
    <t>GO:0036148~phosphatidylglycerol acyl-chain remodeling</t>
  </si>
  <si>
    <t>GO:0050908~detection of light stimulus involved in visual perception</t>
  </si>
  <si>
    <t>2780, 2916, 2779</t>
  </si>
  <si>
    <t>GO:0043395~heparan sulfate proteoglycan binding</t>
  </si>
  <si>
    <t>2915, 2825, 2912, 2913, 5173, 11245, 2916, 2911</t>
  </si>
  <si>
    <t>GO:0043565~sequence-specific DNA binding</t>
  </si>
  <si>
    <t>2146, 2551, 22887, 3607, 2304, 2305, 2306, 2626, 3344, 6474, 2103, 2113, 2116, 54815</t>
  </si>
  <si>
    <t>GO:0016020~membrane</t>
  </si>
  <si>
    <t>9648, 10818, 2584, 10044, 151295, 6557, 10246, 6536, 56301, 3992, 6513, 23196, 6580, 6542, 6541, 6566, 8140, 6564, 2523, 2153, 2172, 55770, 84826, 22862, 6509, 10864, 11182, 4891, 5394, 6511, 9187, 2237, 6530, 10478, 5272, 6571, 2160, 9962</t>
  </si>
  <si>
    <t>GO:0001750~photoreceptor outer segment</t>
  </si>
  <si>
    <t>GO:0060070~canonical Wnt signaling pathway</t>
  </si>
  <si>
    <t>2780, 2767, 2776, 2779</t>
  </si>
  <si>
    <t>7855, 8321, 6469, 8325, 2253</t>
  </si>
  <si>
    <t>GO:1904659~glucose transmembrane transport</t>
  </si>
  <si>
    <t>GO:0003755~peptidyl-prolyl cis-trans isomerase activity</t>
  </si>
  <si>
    <t>GO:0022857~transmembrane transporter activity</t>
  </si>
  <si>
    <t>11182, 66035, 6584, 6513</t>
  </si>
  <si>
    <t>GO:0006471~protein ADP-ribosylation</t>
  </si>
  <si>
    <t>GO:0032465~regulation of cytokinesis</t>
  </si>
  <si>
    <t>5300, 30849, 5289</t>
  </si>
  <si>
    <t>GO:0042730~fibrinolysis</t>
  </si>
  <si>
    <t>2161, 2266, 5054</t>
  </si>
  <si>
    <t>GO:0000175~3'-5'-exoribonuclease activity</t>
  </si>
  <si>
    <t>GO:0004842~ubiquitin-protein transferase activity</t>
  </si>
  <si>
    <t>8139, 144699, 55336, 26263, 26261, 26235, 6477, 6502, 80204, 26273</t>
  </si>
  <si>
    <t>GO:0036152~phosphatidylethanolamine acyl-chain remodeling</t>
  </si>
  <si>
    <t>GO:0008285~negative regulation of cell proliferation</t>
  </si>
  <si>
    <t>7855, 6598, 2149, 51548, 2113, 2117, 8935, 2172, 55079, 4091, 4087</t>
  </si>
  <si>
    <t>GO:0003148~outflow tract septum morphogenesis</t>
  </si>
  <si>
    <t>2253, 2627, 4091</t>
  </si>
  <si>
    <t>GO:0042813~Wnt-activated receptor activity</t>
  </si>
  <si>
    <t>151056, 2262, 2817, 221914</t>
  </si>
  <si>
    <t>151056, 56261, 23659, 23760, 5326, 5306</t>
  </si>
  <si>
    <t>GO:0050482~arachidonic acid secretion</t>
  </si>
  <si>
    <t>GO:0005254~chloride channel activity</t>
  </si>
  <si>
    <t>65012, 6509, 10861, 2566</t>
  </si>
  <si>
    <t>GO:0045880~positive regulation of smoothened signaling pathway</t>
  </si>
  <si>
    <t>6469, 2121, 6474</t>
  </si>
  <si>
    <t>GO:0005765~lysosomal membrane</t>
  </si>
  <si>
    <t>2767, 2776, 59345, 55361, 2783, 2822, 4935, 57120</t>
  </si>
  <si>
    <t>GO:0006891~intra-Golgi vesicle-mediated transport</t>
  </si>
  <si>
    <t>9570, 9527, 2802</t>
  </si>
  <si>
    <t>GO:0005743~mitochondrial inner membrane</t>
  </si>
  <si>
    <t>253512, 23409, 23408, 10478, 29957, 81894, 9941, 2232, 10165, 10166, 9016</t>
  </si>
  <si>
    <t>GO:0042593~glucose homeostasis</t>
  </si>
  <si>
    <t>2538, 51548, 6566, 6571, 2264</t>
  </si>
  <si>
    <t>GO:0030878~thyroid gland development</t>
  </si>
  <si>
    <t>6469, 2304, 2253</t>
  </si>
  <si>
    <t>GO:0005246~calcium channel regulator activity</t>
  </si>
  <si>
    <t>2912, 2913, 2783</t>
  </si>
  <si>
    <t>GO:0030425~dendrite</t>
  </si>
  <si>
    <t>2912, 5173, 2916, 2776, 55361, 2784, 2911, 2785, 57120</t>
  </si>
  <si>
    <t>GO:0015721~bile acid and bile salt transport</t>
  </si>
  <si>
    <t>28234, 8273, 2172</t>
  </si>
  <si>
    <t>GO:0035025~positive regulation of Rho protein signal transduction</t>
  </si>
  <si>
    <t>GO:0033077~T cell differentiation in thymus</t>
  </si>
  <si>
    <t>7855, 6469, 8325</t>
  </si>
  <si>
    <t>GO:0001569~patterning of blood vessels</t>
  </si>
  <si>
    <t>6469, 2637, 2253</t>
  </si>
  <si>
    <t>GO:0003281~ventricular septum development</t>
  </si>
  <si>
    <t>10818, 2626, 4091</t>
  </si>
  <si>
    <t>1475, 1410, 3241, 7295, 6518, 23171, 10406, 3872, 949, 3728, 3866, 2950, 79885, 2203, 5268, 5226, 302, 6649, 304, 9545, 64787, 3691, 3852, 26, 3694, 57126, 4357, 231, 2946, 10810, 3958, 3959, 11045, 3249, 822, 5355, 65989, 3315, 5211, 11034, 1807, 2771, 55521, 2877, 7277, 8997, 1508, 958, 64284, 957, 51704, 26509, 4811, 1672, 6382</t>
  </si>
  <si>
    <t>GO:0031581~hemidesmosome assembly</t>
  </si>
  <si>
    <t>1308, 3914, 3852, 3691</t>
  </si>
  <si>
    <t>GO:0008544~epidermis development</t>
  </si>
  <si>
    <t>1308, 3914, 1294, 4909, 3872, 3852, 3866</t>
  </si>
  <si>
    <t>1410, 6723, 596, 53335, 2263, 3397, 23171, 858, 65989, 26, 6895, 949, 11030, 3728, 126393, 23767, 144717, 2946, 55607, 9429, 11045</t>
  </si>
  <si>
    <t>GO:2000811~negative regulation of anoikis</t>
  </si>
  <si>
    <t>5166, 596, 857, 6591</t>
  </si>
  <si>
    <t>GO:0005737~cytoplasm</t>
  </si>
  <si>
    <t>1475, 23205, 5784, 1410, 7295, 53335, 3872, 27065, 23650, 6591, 949, 3728, 126393, 2950, 1825, 122786, 55607, 2203, 5268, 284161, 79716, 5074, 6649, 2908, 23683, 2263, 8626, 3852, 64787, 3716, 9737, 23600, 84951, 63928, 10573, 3185, 29842, 3400, 231, 120, 4163, 2114, 2946, 10810, 3958, 6604, 822, 84124, 1917, 83595, 6895, 3028, 11030, 3315, 5211, 2771, 222584, 9124, 1501, 2877, 25849, 4678, 26995, 116225, 26012, 9891, 958, 596, 22824, 8237, 1731, 541468, 53615, 5530, 55384, 1831, 23767, 55240, 286077, 9185, 10123, 6382</t>
  </si>
  <si>
    <t>GO:0000302~response to reactive oxygen species</t>
  </si>
  <si>
    <t>2950, 6649, 10891, 7295, 2877</t>
  </si>
  <si>
    <t>GO:0005925~focal adhesion</t>
  </si>
  <si>
    <t>858, 857, 3716, 3728, 3694, 3315, 84962, 23767, 84951, 9124, 7089, 2274, 6382</t>
  </si>
  <si>
    <t>GO:0000122~negative regulation of transcription from RNA polymerase II promoter</t>
  </si>
  <si>
    <t>5074, 2625, 7295, 53335, 2263, 3397, 8626, 857, 23650, 6591, 53615, 84962, 1831, 2274, 29842, 3400, 4212, 2114, 6493</t>
  </si>
  <si>
    <t>GO:0005604~basement membrane</t>
  </si>
  <si>
    <t>1308, 302, 59277, 4811, 1294, 304</t>
  </si>
  <si>
    <t>GO:0005634~nucleus</t>
  </si>
  <si>
    <t>1475, 5784, 1410, 10891, 7295, 5438, 55132, 53335, 51734, 27065, 6591, 3728, 3866, 126393, 4824, 84962, 2950, 79885, 4212, 6499, 3237, 3236, 29799, 6493, 5226, 79716, 5074, 302, 84441, 6649, 2908, 23683, 3397, 2263, 8626, 3852, 3691, 3716, 9737, 63928, 29803, 3185, 29842, 3400, 4163, 2114, 3958, 6604, 822, 2625, 11279, 84124, 7675, 1917, 83595, 6895, 3315, 11170, 2975, 1501, 7089, 2274, 25849, 4678, 6001, 26012, 9429, 9891, 596, 22824, 4013, 8237, 57713, 83439, 51704, 858, 53615, 55384, 118472, 1831, 10123, 2000</t>
  </si>
  <si>
    <t>GO:0031069~hair follicle morphogenesis</t>
  </si>
  <si>
    <t>596, 2263, 8626, 3872</t>
  </si>
  <si>
    <t>GO:0030056~hemidesmosome</t>
  </si>
  <si>
    <t>1308, 3691, 3728</t>
  </si>
  <si>
    <t>GO:0005911~cell-cell junction</t>
  </si>
  <si>
    <t>84962, 23767, 1308, 302, 1825, 120, 3728, 3249</t>
  </si>
  <si>
    <t>GO:0005198~structural molecule activity</t>
  </si>
  <si>
    <t>1475, 125113, 3914, 120, 3872, 857, 3852, 25984, 3728, 3866</t>
  </si>
  <si>
    <t>GO:0097066~response to thyroid hormone</t>
  </si>
  <si>
    <t>302, 231, 3249</t>
  </si>
  <si>
    <t>596, 83439, 10891, 84124, 2908, 8626, 83595, 6591, 4824, 29842, 4212, 2114, 3237, 3236, 2000</t>
  </si>
  <si>
    <t>GO:0051289~protein homotetramerization</t>
  </si>
  <si>
    <t>1807, 8626, 2203, 3028, 5211</t>
  </si>
  <si>
    <t>GO:0010332~response to gamma radiation</t>
  </si>
  <si>
    <t>596, 2625, 8626, 857</t>
  </si>
  <si>
    <t>GO:0031012~extracellular matrix</t>
  </si>
  <si>
    <t>1475, 302, 4811, 6649, 1294, 2263, 3958, 3728, 3315, 3959</t>
  </si>
  <si>
    <t>GO:0005901~caveola</t>
  </si>
  <si>
    <t>858, 26509, 857, 949, 1508</t>
  </si>
  <si>
    <t>GO:0005882~intermediate filament</t>
  </si>
  <si>
    <t>125113, 3872, 3852, 25984, 3728, 3866</t>
  </si>
  <si>
    <t>GO:0055114~oxidation-reduction process</t>
  </si>
  <si>
    <t>5831, 1580, 55240, 53905, 6649, 7295, 83475, 2877, 23171, 231, 51734, 26, 3028, 79154, 5226</t>
  </si>
  <si>
    <t>GO:0005200~structural constituent of cytoskeleton</t>
  </si>
  <si>
    <t>7277, 120, 3872, 3852, 122786, 3866</t>
  </si>
  <si>
    <t>GO:0005856~cytoskeleton</t>
  </si>
  <si>
    <t>5784, 286077, 9124, 84951, 55521, 120, 10810, 122786, 3716, 3728, 3315</t>
  </si>
  <si>
    <t>GO:0007010~cytoskeleton organization</t>
  </si>
  <si>
    <t>84962, 1729, 7277, 120, 10810, 3852, 3866</t>
  </si>
  <si>
    <t>GO:0003713~transcription coactivator activity</t>
  </si>
  <si>
    <t>9124, 84441, 2625, 2274, 10891, 3728, 11030, 6604, 55384</t>
  </si>
  <si>
    <t>GO:0005515~protein binding</t>
  </si>
  <si>
    <t>114823, 5784, 1410, 3241, 10891, 7295, 5165, 1294, 27065, 23650, 949, 3728, 3866, 4824, 7447, 84962, 10758, 2950, 2203, 5268, 5074, 302, 6649, 2908, 23683, 3397, 2263, 8626, 51619, 3852, 3691, 51361, 3716, 9737, 115290, 3694, 5507, 57126, 5831, 84951, 9743, 59352, 63928, 3914, 10573, 3185, 60370, 4163, 2114, 2946, 3958, 23061, 3249, 822, 2625, 149473, 6895, 3028, 11030, 5211, 11034, 2975, 2771, 55521, 1501, 2274, 7277, 116225, 1508, 9429, 9891, 64284, 958, 596, 6273, 1308, 8237, 57713, 1731, 858, 857, 26509, 53615, 5530, 23767, 55240, 144717, 1672, 83475, 9185, 10123, 6382, 2000</t>
  </si>
  <si>
    <t>GO:0015629~actin cytoskeleton</t>
  </si>
  <si>
    <t>11034, 5074, 9743, 2274, 51734, 55607, 8997, 3728</t>
  </si>
  <si>
    <t>GO:0090263~positive regulation of canonical Wnt signaling pathway</t>
  </si>
  <si>
    <t>59352, 51704, 2263, 4920, 857, 3728</t>
  </si>
  <si>
    <t>GO:0003779~actin binding</t>
  </si>
  <si>
    <t>5074, 822, 84951, 1729, 120, 10810, 51734, 64787, 51361</t>
  </si>
  <si>
    <t>GO:0000790~nuclear chromatin</t>
  </si>
  <si>
    <t>5074, 2625, 8626, 4678, 6591, 53615, 6604</t>
  </si>
  <si>
    <t>GO:0008134~transcription factor binding</t>
  </si>
  <si>
    <t>4824, 596, 79885, 2625, 2274, 10891, 3397, 4212, 6604</t>
  </si>
  <si>
    <t>GO:0043523~regulation of neuron apoptotic process</t>
  </si>
  <si>
    <t>2625, 8626, 26012</t>
  </si>
  <si>
    <t>2950, 2946, 2949</t>
  </si>
  <si>
    <t>GO:0007155~cell adhesion</t>
  </si>
  <si>
    <t>GO:1901687~glutathione derivative biosynthetic process</t>
  </si>
  <si>
    <t>1004, 1001, 3673, 53942, 50863, 2335, 6324, 953, 5649, 1311, 1014, 84034, 3675, 10085, 1805, 8828, 6695, 3914, 7087, 4162, 4240, 10154</t>
  </si>
  <si>
    <t>GO:0004602~glutathione peroxidase activity</t>
  </si>
  <si>
    <t>2950, 2877, 2946</t>
  </si>
  <si>
    <t>1410, 53905, 4045, 6518, 23171, 949, 3728, 84962, 2950, 79885, 1825, 4920, 6563, 122786, 10161, 5074, 3714, 302, 23683, 2263, 9545, 64787, 3691, 3852, 26, 3694, 57126, 64065, 63928, 59352, 79895, 2564, 120, 2114, 4163, 3958, 84231, 3140, 11045, 3249, 5355, 3028, 3315, 2771, 10630, 25849, 6001, 116225, 9429, 958, 64284, 1308, 59277, 51704, 858, 857, 26509, 23767, 10123, 6382</t>
  </si>
  <si>
    <t>GO:0030198~extracellular matrix organization</t>
  </si>
  <si>
    <t>4811, 3914, 1294, 1288, 3691, 5268, 3694</t>
  </si>
  <si>
    <t>GO:0042470~melanosome</t>
  </si>
  <si>
    <t>64284, 822, 302, 304, 1508</t>
  </si>
  <si>
    <t>GO:0050680~negative regulation of epithelial cell proliferation</t>
  </si>
  <si>
    <t>4824, 2263, 4163, 3249</t>
  </si>
  <si>
    <t>GO:0030057~desmosome</t>
  </si>
  <si>
    <t>64065, 1825, 3728</t>
  </si>
  <si>
    <t>GO:0005578~proteinaceous extracellular matrix</t>
  </si>
  <si>
    <t>GO:0014003~oligodendrocyte development</t>
  </si>
  <si>
    <t>1893, 4147, 7033, 649, 1301, 5649, 2719, 1311, 140766, 84034, 3956, 1805, 6366, 6695, 7076</t>
  </si>
  <si>
    <t>2950, 79885, 10810</t>
  </si>
  <si>
    <t>GO:0005509~calcium ion binding</t>
  </si>
  <si>
    <t>3714, 6273, 302, 53905, 3241, 304, 65989, 79056, 26, 5530, 7447, 4811, 63928, 9185, 1825, 23061</t>
  </si>
  <si>
    <t>5066, 9966, 967, 200879, 649, 2335, 1311, 80328, 6282, 1805, 54910, 123920, 80763, 87, 5328, 7032, 7033, 1893, 6649, 27344, 5649, 2719, 24147, 4478, 57125, 3956, 6405, 2662, 6366, 6695, 3426, 4162, 7076, 58191, 7173, 4240</t>
  </si>
  <si>
    <t>GO:0030041~actin filament polymerization</t>
  </si>
  <si>
    <t>1729, 10810, 51734</t>
  </si>
  <si>
    <t>2017, 636, 8507, 23043, 7408, 3092, 23345, 4478, 287, 55521, 10644, 29109, 257019, 9961, 9168, 54221</t>
  </si>
  <si>
    <t>GO:0033344~cholesterol efflux</t>
  </si>
  <si>
    <t>20, 857, 949</t>
  </si>
  <si>
    <t>5066, 1004, 392617, 6261, 22836, 6558, 2582, 25797, 2335, 3081, 8671, 1311, 3675, 3927, 219595, 87, 5328, 2017, 7032, 7033, 1893, 637, 6649, 2617, 7408, 2719, 30851, 3956, 10577, 471, 79017, 7076, 9961, 2059, 8291, 23316, 967, 316, 5355, 6282, 51809, 1805, 10085, 55521, 1803, 2876, 1645, 27344, 23043, 953, 1014, 4478, 7264, 3426, 4240, 2823</t>
  </si>
  <si>
    <t>10573, 4701, 92170</t>
  </si>
  <si>
    <t>GO:0030315~T-tubule</t>
  </si>
  <si>
    <t>GO:0006979~response to oxidative stress</t>
  </si>
  <si>
    <t>9124, 53905, 2877, 51734, 11030</t>
  </si>
  <si>
    <t>1909, 287, 6261, 6324, 3759, 8291</t>
  </si>
  <si>
    <t>4237, 3675, 3673, 1282, 3914, 7087, 55790, 2335, 1301, 1311, 1305</t>
  </si>
  <si>
    <t>GO:0007049~cell cycle</t>
  </si>
  <si>
    <t>2771, 3714, 55240, 1731, 60370, 8626, 4678</t>
  </si>
  <si>
    <t>GO:0002020~protease binding</t>
  </si>
  <si>
    <t>3675, 1893, 596, 6261, 1803, 2335, 7076, 1311</t>
  </si>
  <si>
    <t>GO:0098869~cellular oxidant detoxification</t>
  </si>
  <si>
    <t>2950, 53905, 2877, 2946</t>
  </si>
  <si>
    <t>8828, 6649, 200879, 2335, 4192, 1311, 1305</t>
  </si>
  <si>
    <t>9891, 1501, 3914, 4045, 1294, 1825, 1288, 3691, 3728, 3694, 3959</t>
  </si>
  <si>
    <t>5066, 1004, 9966, 219699, 1001, 6261, 2149, 6558, 84141, 6324, 9557, 4897, 8671, 7991, 3675, 287, 219595, 26034, 1188, 87, 160851, 2049, 10154, 5328, 2159, 1187, 2017, 53942, 347902, 50863, 1902, 7408, 5649, 2719, 29, 30851, 1909, 57125, 8828, 64220, 2983, 4162, 58191, 7173, 8291, 967, 2769, 200879, 5355, 867, 1803, 7087, 3556, 8714, 3759, 7046, 3673, 51741, 953, 25999, 1305, 340061, 1014, 114134, 4478, 10602, 57105, 4919, 9515, 420, 2823, 284266</t>
  </si>
  <si>
    <t>GO:0001525~angiogenesis</t>
  </si>
  <si>
    <t>57125, 219699, 1893, 8828, 2335, 4162, 4240, 7046, 4897, 2049, 5328</t>
  </si>
  <si>
    <t>GO:0030018~Z disc</t>
  </si>
  <si>
    <t>GO:0051897~positive regulation of protein kinase B signaling</t>
  </si>
  <si>
    <t>1410, 2274, 3728, 3315, 5530</t>
  </si>
  <si>
    <t>2159, 6366, 2876, 50507, 1646, 3092, 7046</t>
  </si>
  <si>
    <t>GO:0007417~central nervous system development</t>
  </si>
  <si>
    <t>5066, 10370, 6455, 27330, 54221, 4897, 5649, 57822</t>
  </si>
  <si>
    <t>GO:0007219~Notch signaling pathway</t>
  </si>
  <si>
    <t>3714, 64065, 84441, 8626, 6591</t>
  </si>
  <si>
    <t>GO:0005576~extracellular region</t>
  </si>
  <si>
    <t>2149, 200879, 649, 6324, 2335, 4897, 1311, 84034, 3556, 401115, 87, 2049, 5328, 2159, 4237, 7033, 1282, 1893, 347252, 6649, 1301, 4192, 1305, 140766, 57125, 25817, 2662, 8828, 6366, 3914, 3426, 6447, 7076, 58191, 4240</t>
  </si>
  <si>
    <t>GO:0006461~protein complex assembly</t>
  </si>
  <si>
    <t>958, 822, 10891, 9185, 10810</t>
  </si>
  <si>
    <t>GO:0060337~type I interferon signaling pathway</t>
  </si>
  <si>
    <t>5066, 9966, 1001, 6261, 6558, 11075, 5355, 79143, 9902, 51809, 57099, 1803, 7087, 29109, 25791, 54910, 3556, 8714, 7046, 10657, 25802, 11056, 10154, 4173, 596, 637, 636, 953, 23348, 81848, 3092, 54480, 1014, 29, 11282, 56649, 8828, 471, 29842, 3426, 9961, 58191, 420, 4240</t>
  </si>
  <si>
    <t>3430, 4939, 9636, 6773, 4600, 684, 3437, 54739, 91543, 4940</t>
  </si>
  <si>
    <t>7032, 1001, 7033, 2335, 7076, 7046, 57822</t>
  </si>
  <si>
    <t>GO:0006351~transcription, DNA-templated</t>
  </si>
  <si>
    <t>GO:0071333~cellular response to glucose stimulus</t>
  </si>
  <si>
    <t>3956, 50507, 10891, 6659, 2335, 5328</t>
  </si>
  <si>
    <t>5784, 11279, 7295, 84124, 5438, 7675, 53335, 83595, 6591, 11030, 4824, 2975, 84962, 7089, 1501, 79885, 2274, 3237, 3236, 6493, 5074, 83439, 2908, 3397, 8626, 53615, 118472, 29842, 3400, 2114, 84231, 6604</t>
  </si>
  <si>
    <t>GO:0005654~nucleoplasm</t>
  </si>
  <si>
    <t>1410, 5784, 822, 2625, 10891, 7295, 5438, 84124, 53335, 51734, 83595, 23650, 11030, 2975, 2771, 7089, 2274, 4678, 6499, 3237, 89797, 26012, 6493, 9891, 4013, 84441, 83439, 57713, 2908, 23683, 3397, 2263, 8626, 53615, 5530, 3185, 231, 120, 2114, 4163, 2000, 6604</t>
  </si>
  <si>
    <t>GO:0048260~positive regulation of receptor-mediated endocytosis</t>
  </si>
  <si>
    <t>6366, 636, 867, 3092</t>
  </si>
  <si>
    <t>117, 4049, 6648, 7039, 1136, 5743, 1026, 10512, 6185, 8061, 1789, 3624, 7050, 3956, 6868, 6532, 1277, 4321</t>
  </si>
  <si>
    <t>GO:0051607~defense response to virus</t>
  </si>
  <si>
    <t>5359, 4939, 9636, 55601, 6773, 4600, 684, 3437, 54541, 3588, 91543, 4940</t>
  </si>
  <si>
    <t>GO:0009615~response to virus</t>
  </si>
  <si>
    <t>4939, 10561, 55601, 4600, 684, 3437, 8061, 23586, 91543, 4940</t>
  </si>
  <si>
    <t>GO:0030574~collagen catabolic process</t>
  </si>
  <si>
    <t>GO:0005178~integrin binding</t>
  </si>
  <si>
    <t>1514, 4314, 1282, 4312, 4319, 1277, 1288, 4321</t>
  </si>
  <si>
    <t>3675, 3673, 10085, 7087, 2335, 4240, 87</t>
  </si>
  <si>
    <t>GO:0030593~neutrophil chemotaxis</t>
  </si>
  <si>
    <t>6368, 6358, 6349, 414062, 3553, 6348, 54210, 3576</t>
  </si>
  <si>
    <t>6751, 6648, 5744, 2919, 5743, 6349, 23641, 1026, 8061, 3624, 7071, 6368, 3437, 414062, 26136, 3553, 7097, 3576</t>
  </si>
  <si>
    <t>GO:0008009~chemokine activity</t>
  </si>
  <si>
    <t>2919, 6368, 6358, 6349, 414062, 6348, 3576</t>
  </si>
  <si>
    <t>GO:0030838~positive regulation of actin filament polymerization</t>
  </si>
  <si>
    <t>2017, 10602, 6366, 7408, 25802</t>
  </si>
  <si>
    <t>3956, 3675, 3673, 1893</t>
  </si>
  <si>
    <t>GO:0045071~negative regulation of viral genome replication</t>
  </si>
  <si>
    <t>2017, 3673, 81848, 7408, 9902, 4478, 3675, 1803, 50507, 3927, 4162, 87, 5328</t>
  </si>
  <si>
    <t>GO:0048041~focal adhesion assembly</t>
  </si>
  <si>
    <t>2017, 3673, 596, 87</t>
  </si>
  <si>
    <t>5359, 6733, 9636, 684, 91543, 4940</t>
  </si>
  <si>
    <t>GO:0001666~response to hypoxia</t>
  </si>
  <si>
    <t>1909, 5066, 10370, 3673, 6261, 50507, 1803, 6649, 5328</t>
  </si>
  <si>
    <t>2919, 6349, 6348, 3624, 245910, 9104, 6947, 10468, 414062, 1288, 3553, 87, 4233, 54210, 3576, 2159, 8542, 4314, 813, 9636, 4312, 1282, 4319, 5744, 5322, 6358, 5549, 91851, 5054, 351, 1514, 3918, 6368, 503614, 1277, 4321, 3959</t>
  </si>
  <si>
    <t>GO:0014911~positive regulation of smooth muscle cell migration</t>
  </si>
  <si>
    <t>3673, 596, 50507, 5328</t>
  </si>
  <si>
    <t>84034, 3956, 10085, 1893, 1282, 1805, 4147, 6649, 2335, 4240, 1311</t>
  </si>
  <si>
    <t>3956, 5359, 1282, 4312, 4319, 10970, 1277, 5549, 25890, 3728, 7148, 5054, 3959</t>
  </si>
  <si>
    <t>GO:0070098~chemokine-mediated signaling pathway</t>
  </si>
  <si>
    <t>GO:0006955~immune response</t>
  </si>
  <si>
    <t>GO:0051491~positive regulation of filopodium assembly</t>
  </si>
  <si>
    <t>23613, 6366, 7046, 2823</t>
  </si>
  <si>
    <t>4049, 2919, 6358, 348249, 6348, 10512, 911, 4939, 6368, 2215, 4783, 3553, 7097, 3588, 4940, 3576</t>
  </si>
  <si>
    <t>GO:0071560~cellular response to transforming growth factor beta stimulus</t>
  </si>
  <si>
    <t>GO:0050729~positive regulation of inflammatory response</t>
  </si>
  <si>
    <t>50507, 10891, 2335, 51741, 7046</t>
  </si>
  <si>
    <t>6368, 6358, 6349, 414062, 7097, 6348, 5054</t>
  </si>
  <si>
    <t>4478, 10370, 3675, 1001, 287, 55022, 2335, 4435, 7046, 23316</t>
  </si>
  <si>
    <t>9435, 7130, 4776, 2919, 5743, 6349, 8767, 6358, 6348, 6368, 414062, 3553, 7097, 3588, 3576</t>
  </si>
  <si>
    <t>10644, 2149, 636, 55790, 4162, 2719</t>
  </si>
  <si>
    <t>GO:0005518~collagen binding</t>
  </si>
  <si>
    <t>3675, 3673, 2335, 1311, 9902</t>
  </si>
  <si>
    <t>GO:0048247~lymphocyte chemotaxis</t>
  </si>
  <si>
    <t>6368, 6358, 6349, 414062, 6348</t>
  </si>
  <si>
    <t>GO:0043524~negative regulation of neuron apoptotic process</t>
  </si>
  <si>
    <t>219699, 596, 10891, 2149, 4435, 4192, 7466</t>
  </si>
  <si>
    <t>GO:0007586~digestion</t>
  </si>
  <si>
    <t>7032, 7033, 10891, 1646, 1645</t>
  </si>
  <si>
    <t>860, 596, 2149, 6659, 2335, 7319, 1909, 1803, 3400, 7076, 1646, 4240, 7046, 5328</t>
  </si>
  <si>
    <t>55437, 220134, 9454, 60673, 6773, 8767, 1314, 6348, 22974, 3728, 9928, 55740, 6513, 9104, 58533, 3437, 5947, 6611, 64359, 11157, 87, 1894, 9636, 4688, 9871, 270, 272, 8061, 5688, 163, 5359, 80321, 4939, 4600, 1491, 2949, 29943, 4776, 8550, 1454, 1026, 54739, 9776, 2879, 7083, 3553, 10900, 25802, 23586, 4940, 1730, 3430, 11065, 10592, 54541, 26271, 9371, 351, 10644, 6532, 3667, 50807</t>
  </si>
  <si>
    <t>2159, 5066, 1004, 1001, 6261, 4147, 649, 867, 1311, 1014, 6282, 79158, 10085, 6695, 7173, 4038, 87, 8291</t>
  </si>
  <si>
    <t>55437, 10130, 9454, 1108, 684, 6773, 6348, 8318, 3728, 79142, 9928, 6868, 58533, 11157, 2159, 8542, 1894, 9636, 4688, 5743, 4291, 55754, 9871, 23641, 1514, 5359, 163, 1277, 1491, 4691, 8550, 1454, 6185, 1789, 28999, 9776, 4783, 4233, 23586, 55107, 813, 3430, 29967, 10592, 59338, 54939, 2305, 51388, 26271, 5054, 171546, 322, 9371, 7050, 51319, 6385, 26136, 117, 220134, 60673, 81671, 8767, 190, 10190, 6513, 3624, 4072, 55601, 3437, 6119, 87, 5329, 3576, 7130, 6733, 7039, 8061, 51330, 5688, 80321, 3956, 84951, 3588, 4735, 55257, 10362, 1026, 10468, 3655, 2553, 10981, 22827, 11065, 351, 10644, 29119, 5001, 6532, 3667, 7097, 50807, 1163, 91543</t>
  </si>
  <si>
    <t>1282, 1301, 9902, 140766, 1305</t>
  </si>
  <si>
    <t>GO:0030335~positive regulation of cell migration</t>
  </si>
  <si>
    <t>2159, 3918, 7130, 6868, 1277, 22800, 6348, 10512, 3655, 4916</t>
  </si>
  <si>
    <t>4049, 2919, 6349, 348249, 1314, 25890, 6348, 7148, 6947, 414062, 3553, 87, 3576, 4940, 8542, 7130, 4314, 4319, 7039, 5744, 6358, 5549, 10512, 5054, 351, 1514, 3918, 3956, 6368, 1277, 3959</t>
  </si>
  <si>
    <t>2159, 6405, 2149, 54910, 4162, 58191, 7046, 5328</t>
  </si>
  <si>
    <t>1894, 346562, 3956, 6773, 684, 3667, 8767, 10468, 3728, 51026</t>
  </si>
  <si>
    <t>GO:0007507~heart development</t>
  </si>
  <si>
    <t>1909, 5066, 10370, 3675, 8828, 64220, 6659, 7046</t>
  </si>
  <si>
    <t>GO:0001105~RNA polymerase II transcription coactivator activity</t>
  </si>
  <si>
    <t>10370, 6659, 4435, 51741</t>
  </si>
  <si>
    <t>GO:0001764~neuron migration</t>
  </si>
  <si>
    <t>3675, 4147, 6695, 4897, 2823, 5649</t>
  </si>
  <si>
    <t>GO:0050662~coenzyme binding</t>
  </si>
  <si>
    <t>7264, 2582, 51741</t>
  </si>
  <si>
    <t>GO:0007015~actin filament organization</t>
  </si>
  <si>
    <t>596, 9168, 57477, 25802, 87</t>
  </si>
  <si>
    <t>GO:0050890~cognition</t>
  </si>
  <si>
    <t>7991, 64220, 57477, 23316</t>
  </si>
  <si>
    <t>GO:0030199~collagen fibril organization</t>
  </si>
  <si>
    <t>1805, 1301, 7046, 140766</t>
  </si>
  <si>
    <t>5359, 6733, 6532, 4783, 3553, 7097, 6348, 23586, 1789, 3624, 4916</t>
  </si>
  <si>
    <t>2876, 50507, 6649, 10891</t>
  </si>
  <si>
    <t>GO:0048546~digestive tract morphogenesis</t>
  </si>
  <si>
    <t>596, 64220, 2049</t>
  </si>
  <si>
    <t>GO:0002548~monocyte chemotaxis</t>
  </si>
  <si>
    <t>GO:0045444~fat cell differentiation</t>
  </si>
  <si>
    <t>2662, 2876, 3400, 55022, 25999</t>
  </si>
  <si>
    <t>GO:0007050~cell cycle arrest</t>
  </si>
  <si>
    <t>GO:0008201~heparin binding</t>
  </si>
  <si>
    <t>55437, 4291, 6498, 1026, 3576, 3624, 322, 5621</t>
  </si>
  <si>
    <t>GO:0007411~axon guidance</t>
  </si>
  <si>
    <t>6405, 4147, 8828, 6324, 7408, 5649, 2049</t>
  </si>
  <si>
    <t>GO:0030141~secretory granule</t>
  </si>
  <si>
    <t>7033, 2617, 27344, 6447, 9515</t>
  </si>
  <si>
    <t>GO:0022617~extracellular matrix disassembly</t>
  </si>
  <si>
    <t>GO:0021549~cerebellum development</t>
  </si>
  <si>
    <t>1514, 4314, 3918, 4312, 4319, 4321</t>
  </si>
  <si>
    <t>10891, 471, 54910, 1902</t>
  </si>
  <si>
    <t>GO:0030426~growth cone</t>
  </si>
  <si>
    <t>2017, 3675, 25791, 11075, 867, 2059</t>
  </si>
  <si>
    <t>GO:0051496~positive regulation of stress fiber assembly</t>
  </si>
  <si>
    <t>50507, 29109, 1902, 7046</t>
  </si>
  <si>
    <t>GO:0071356~cellular response to tumor necrosis factor</t>
  </si>
  <si>
    <t>6368, 1277, 6358, 6349, 414062, 6348, 3576</t>
  </si>
  <si>
    <t>GO:0010977~negative regulation of neuron projection development</t>
  </si>
  <si>
    <t>3956, 6695, 11075, 1902</t>
  </si>
  <si>
    <t>GO:0001503~ossification</t>
  </si>
  <si>
    <t>860, 1893, 596, 649, 1301</t>
  </si>
  <si>
    <t>3728, 55740, 84951, 6868, 6385, 2535, 26136, 22800, 3655, 87, 51474, 5329, 8470</t>
  </si>
  <si>
    <t>GO:0032760~positive regulation of tumor necrosis factor production</t>
  </si>
  <si>
    <t>4776, 8767, 7097, 6348, 4691</t>
  </si>
  <si>
    <t>117, 7039, 684, 5621, 351, 51330, 4072, 3956, 6868, 6385, 7162, 7097, 4691, 3655, 4233, 25800</t>
  </si>
  <si>
    <t>GO:0071347~cellular response to interleukin-1</t>
  </si>
  <si>
    <t>6368, 6358, 6349, 414062, 6348, 3576</t>
  </si>
  <si>
    <t>GO:0048538~thymus development</t>
  </si>
  <si>
    <t>10370, 596, 7046, 2049</t>
  </si>
  <si>
    <t>GO:0032757~positive regulation of interleukin-8 production</t>
  </si>
  <si>
    <t>3553, 7097, 23586, 5054</t>
  </si>
  <si>
    <t>GO:1903561~extracellular vesicle</t>
  </si>
  <si>
    <t>10085, 6558, 4240, 2823</t>
  </si>
  <si>
    <t>GO:0035456~response to interferon-beta</t>
  </si>
  <si>
    <t>5359, 684, 54739</t>
  </si>
  <si>
    <t>4478, 29109, 8507, 7408, 54221, 64423, 2059, 25802, 23345</t>
  </si>
  <si>
    <t>GO:0071346~cellular response to interferon-gamma</t>
  </si>
  <si>
    <t>4314, 3956, 4312, 4319, 5549, 1288, 4321, 7146, 7148, 3959</t>
  </si>
  <si>
    <t>GO:0030318~melanocyte differentiation</t>
  </si>
  <si>
    <t>596, 4948, 4435</t>
  </si>
  <si>
    <t>7130, 4049, 7071, 6751, 5744, 6368, 684, 3553, 6348, 3624</t>
  </si>
  <si>
    <t>GO:0001725~stress fiber</t>
  </si>
  <si>
    <t>50507, 29109, 57477, 87</t>
  </si>
  <si>
    <t>GO:0005916~fascia adherens</t>
  </si>
  <si>
    <t>29119, 3728, 87</t>
  </si>
  <si>
    <t>5066, 219699, 22836, 10891, 2149, 6659, 8572, 2335, 6324, 9557, 4897, 1311, 8671, 23613, 84034, 3675, 287, 127703, 3927, 54910, 4038, 50945, 10657, 87, 10154, 5328, 2159, 2017, 1893, 637, 6649, 6455, 636, 1902, 3092, 7408, 81848, 2719, 30851, 10769, 57125, 10370, 10577, 3956, 79095, 3914, 6447, 9961, 7076, 2059, 8291, 55760, 860, 967, 11075, 867, 9902, 1030, 55521, 57099, 1803, 29109, 5208, 4948, 55666, 1645, 7046, 80714, 55357, 4173, 5152, 3673, 596, 8507, 23043, 79071, 4435, 51741, 953, 25999, 23345, 1305, 340061, 7319, 4478, 51072, 10644, 85027, 4919, 3426, 8848</t>
  </si>
  <si>
    <t>GO:0045807~positive regulation of endocytosis</t>
  </si>
  <si>
    <t>967, 25999, 2719</t>
  </si>
  <si>
    <t>6532, 7083, 7097, 6348, 1026, 1789</t>
  </si>
  <si>
    <t>GO:0003725~double-stranded RNA binding</t>
  </si>
  <si>
    <t>GO:0042383~sarcolemma</t>
  </si>
  <si>
    <t>4939, 55601, 87, 23586, 4940</t>
  </si>
  <si>
    <t>5152, 287, 6261, 54221, 8291</t>
  </si>
  <si>
    <t>GO:0031663~lipopolysaccharide-mediated signaling pathway</t>
  </si>
  <si>
    <t>8767, 3553, 7097, 6348</t>
  </si>
  <si>
    <t>GO:0007179~transforming growth factor beta receptor signaling pathway</t>
  </si>
  <si>
    <t>10370, 2662, 4435, 867, 7046</t>
  </si>
  <si>
    <t>GO:0001501~skeletal system development</t>
  </si>
  <si>
    <t>2662, 6659, 649, 9061, 7046, 1311</t>
  </si>
  <si>
    <t>4478, 287, 50507, 1803, 6558, 23043, 2335, 57477, 9076</t>
  </si>
  <si>
    <t>5322, 6368, 6358, 8767, 6349, 414062, 3553, 6348</t>
  </si>
  <si>
    <t>GO:0045987~positive regulation of smooth muscle contraction</t>
  </si>
  <si>
    <t>2017, 3673, 2149</t>
  </si>
  <si>
    <t>GO:0016337~single organismal cell-cell adhesion</t>
  </si>
  <si>
    <t>10630, 81671, 29119, 3655, 3728, 7148</t>
  </si>
  <si>
    <t>GO:0030496~midbody</t>
  </si>
  <si>
    <t>GO:0000082~G1/S transition of mitotic cell cycle</t>
  </si>
  <si>
    <t>5001, 6119, 8318, 26271, 1026, 3624</t>
  </si>
  <si>
    <t>GO:0005201~extracellular matrix structural constituent</t>
  </si>
  <si>
    <t>1282, 1277, 5549, 1288, 7148</t>
  </si>
  <si>
    <t>GO:0060173~limb development</t>
  </si>
  <si>
    <t>5066, 4038, 1311</t>
  </si>
  <si>
    <t>GO:0045087~innate immune response</t>
  </si>
  <si>
    <t>8542, 6733, 4688, 684, 8767, 351, 245910, 503614, 55601, 4600, 7097, 54210, 23586</t>
  </si>
  <si>
    <t>10130, 6558, 10970, 684, 9119, 4735, 1314, 3872, 29028, 7146, 3728, 7148, 6513, 4072, 4430, 2879, 6611, 51706, 11157, 22800, 3553, 87, 5329, 55107, 6648, 10592, 59338, 5549, 2799, 10512, 2590, 5054, 351, 5621, 9371, 1514, 5688, 5359, 3956, 25992, 6385, 51050, 2215, 1491, 4691, 3588, 29943, 3959</t>
  </si>
  <si>
    <t>GO:0034097~response to cytokine</t>
  </si>
  <si>
    <t>596, 7076, 4435, 58191</t>
  </si>
  <si>
    <t>GO:0006878~cellular copper ion homeostasis</t>
  </si>
  <si>
    <t>1318, 351, 5621</t>
  </si>
  <si>
    <t>GO:0030511~positive regulation of transforming growth factor beta receptor signaling pathway</t>
  </si>
  <si>
    <t>10370, 1030, 4435</t>
  </si>
  <si>
    <t>GO:0001836~release of cytochrome c from mitochondria</t>
  </si>
  <si>
    <t>596, 637, 79017</t>
  </si>
  <si>
    <t>9966, 6261, 967, 2149, 6558, 4897, 8671, 9902, 9076, 7991, 7087, 3556, 3759, 8714, 1188, 2049, 10154, 1187, 1902, 953, 2719, 1909, 114134, 57105, 4919, 7173</t>
  </si>
  <si>
    <t>1730, 4430, 25802, 87, 8470</t>
  </si>
  <si>
    <t>GO:0098641~cadherin binding involved in cell-cell adhesion</t>
  </si>
  <si>
    <t>4072, 22827, 4430, 26136, 4735, 3655, 51474, 3728, 50807, 10190</t>
  </si>
  <si>
    <t>GO:0030728~ovulation</t>
  </si>
  <si>
    <t>7130, 5743, 3553</t>
  </si>
  <si>
    <t>4049, 6868, 6648, 6532, 3553, 7097, 54541, 1789</t>
  </si>
  <si>
    <t>GO:0007346~regulation of mitotic cell cycle</t>
  </si>
  <si>
    <t>6119, 26271, 1026, 1163</t>
  </si>
  <si>
    <t>3918, 1282, 1277, 1288, 25890, 3655, 5054, 351</t>
  </si>
  <si>
    <t>5066, 3673, 2149, 967, 1902, 80328, 3956, 3675, 1803, 4038, 7173, 7046, 5328</t>
  </si>
  <si>
    <t>GO:0016491~oxidoreductase activity</t>
  </si>
  <si>
    <t>55437, 9454, 1108, 6773, 684, 8767, 1314, 3872, 6348, 8318, 3728, 190, 79142, 55740, 10190, 9104, 6868, 55601, 3437, 58533, 5947, 9650, 64359, 6498, 87, 1894, 65244, 6733, 4688, 5744, 5743, 4291, 5688, 3956, 80321, 84951, 4939, 55700, 4600, 1491, 4691, 51474, 113457, 6751, 9805, 4776, 8550, 1454, 4735, 1789, 7278, 10561, 4430, 79661, 25802, 23586, 6744, 4940, 55107, 11065, 10592, 59338, 54939, 2305, 51388, 54541, 26271, 322, 5621, 351, 4100, 10644, 5001, 29119, 51319, 2535, 3667, 26136, 7097, 4916</t>
  </si>
  <si>
    <t>125, 50507, 7264, 316, 51741, 1646, 1645</t>
  </si>
  <si>
    <t>GO:0002576~platelet degranulation</t>
  </si>
  <si>
    <t>5743, 2879, 51435, 79661, 351, 5621</t>
  </si>
  <si>
    <t>1893, 967, 2335, 7076, 87</t>
  </si>
  <si>
    <t>GO:0007202~activation of phospholipase C activity</t>
  </si>
  <si>
    <t>1909, 2769, 1902</t>
  </si>
  <si>
    <t>GO:0001958~endochondral ossification</t>
  </si>
  <si>
    <t>860, 55790, 1305</t>
  </si>
  <si>
    <t>GO:0045211~postsynaptic membrane</t>
  </si>
  <si>
    <t>287, 2149, 23362, 57528, 54910, 1305, 23345</t>
  </si>
  <si>
    <t>GO:0051965~positive regulation of synapse assembly</t>
  </si>
  <si>
    <t>347902, 3556, 2049, 23316</t>
  </si>
  <si>
    <t>GO:0007165~signal transduction</t>
  </si>
  <si>
    <t>7130, 4049, 29967, 2919, 8550, 1136, 1454, 8767, 3872, 3728, 51026, 322, 3956, 10630, 6368, 6385, 3667, 10468, 3553, 7097, 4233, 3588, 5329, 3959, 3576</t>
  </si>
  <si>
    <t>GO:0010976~positive regulation of neuron projection development</t>
  </si>
  <si>
    <t>3675, 8507, 11075, 6324, 5649</t>
  </si>
  <si>
    <t>GO:0005913~cell-cell adherens junction</t>
  </si>
  <si>
    <t>2017, 1001, 3927, 471, 6455, 867, 7408, 23348, 6282</t>
  </si>
  <si>
    <t>7130, 3728, 7148, 351, 3918, 6868, 29119, 1277, 7162, 1288, 3655, 8470, 3959</t>
  </si>
  <si>
    <t>GO:0035987~endodermal cell differentiation</t>
  </si>
  <si>
    <t>3918, 5322, 6368, 5549, 25890, 7148, 351</t>
  </si>
  <si>
    <t>3914, 2335, 1301</t>
  </si>
  <si>
    <t>GO:0045121~membrane raft</t>
  </si>
  <si>
    <t>GO:0007569~cell aging</t>
  </si>
  <si>
    <t>5359, 6868, 6532, 6385, 684, 7097, 351, 5621</t>
  </si>
  <si>
    <t>10370, 596, 50507</t>
  </si>
  <si>
    <t>GO:0005789~endoplasmic reticulum membrane</t>
  </si>
  <si>
    <t>3995, 813, 10130, 10897, 7039, 10970, 5743, 1314, 9871, 6185, 2590, 9761, 1559, 64078, 51706, 6747, 51435, 91543, 5329</t>
  </si>
  <si>
    <t>GO:0048863~stem cell differentiation</t>
  </si>
  <si>
    <t>860, 2823, 2118</t>
  </si>
  <si>
    <t>GO:0051928~positive regulation of calcium ion transport</t>
  </si>
  <si>
    <t>287, 2149, 7466</t>
  </si>
  <si>
    <t>GO:0032147~activation of protein kinase activity</t>
  </si>
  <si>
    <t>GO:0060135~maternal process involved in female pregnancy</t>
  </si>
  <si>
    <t>1894, 55437, 22974, 9928</t>
  </si>
  <si>
    <t>5066, 3675, 7319</t>
  </si>
  <si>
    <t>GO:0007623~circadian rhythm</t>
  </si>
  <si>
    <t>7071, 6532, 4783, 5054, 4916</t>
  </si>
  <si>
    <t>1894, 4735, 9928, 10190, 9371, 6513</t>
  </si>
  <si>
    <t>4478, 287, 636, 257019, 3092</t>
  </si>
  <si>
    <t>GO:0043065~positive regulation of apoptotic process</t>
  </si>
  <si>
    <t>GO:0014068~positive regulation of phosphatidylinositol 3-kinase signaling</t>
  </si>
  <si>
    <t>1894, 51330, 4049, 5743, 8767, 3553, 3655, 8061, 322, 4916</t>
  </si>
  <si>
    <t>219699, 2149, 867, 5649</t>
  </si>
  <si>
    <t>GO:0000407~pre-autophagosomal structure</t>
  </si>
  <si>
    <t>81671, 60673, 9776</t>
  </si>
  <si>
    <t>GO:0006935~chemotaxis</t>
  </si>
  <si>
    <t>2919, 6368, 6348, 8061, 5329, 3576</t>
  </si>
  <si>
    <t>GO:0032355~response to estradiol</t>
  </si>
  <si>
    <t>117, 5743, 6532, 1277, 3553, 1789</t>
  </si>
  <si>
    <t>4430, 29119, 6532, 51474, 87, 6744</t>
  </si>
  <si>
    <t>GO:0050830~defense response to Gram-positive bacterium</t>
  </si>
  <si>
    <t>4049, 6868, 8767, 7097, 351</t>
  </si>
  <si>
    <t>GO:0031668~cellular response to extracellular stimulus</t>
  </si>
  <si>
    <t>1026, 3655, 8061</t>
  </si>
  <si>
    <t>GO:0032722~positive regulation of chemokine production</t>
  </si>
  <si>
    <t>6868, 8767, 7097</t>
  </si>
  <si>
    <t>GO:0048471~perinuclear region of cytoplasm</t>
  </si>
  <si>
    <t>11226, 7039, 10970, 5322, 4735, 9871, 1026, 2590, 351, 322, 3624, 3918, 4939, 4430, 8470</t>
  </si>
  <si>
    <t>GO:0042802~identical protein binding</t>
  </si>
  <si>
    <t>5688, 6648, 22827, 60673, 6773, 3437, 1277, 7083, 6348, 4691, 23586, 3624, 6513, 351, 5621</t>
  </si>
  <si>
    <t>GO:0032755~positive regulation of interleukin-6 production</t>
  </si>
  <si>
    <t>8767, 3553, 7097, 23586</t>
  </si>
  <si>
    <t>GO:0005788~endoplasmic reticulum lumen</t>
  </si>
  <si>
    <t>2159, 10130, 1282, 5743, 1277, 1288, 5329</t>
  </si>
  <si>
    <t>55107, 346562, 4072, 6868, 6558, 684, 55754, 8470, 6513</t>
  </si>
  <si>
    <t>GO:0042346~positive regulation of NF-kappaB import into nucleus</t>
  </si>
  <si>
    <t>5743, 3553, 7097</t>
  </si>
  <si>
    <t>GO:0055093~response to hyperoxia</t>
  </si>
  <si>
    <t>6648, 1277, 1026</t>
  </si>
  <si>
    <t>GO:0051591~response to cAMP</t>
  </si>
  <si>
    <t>5322, 1277, 2305, 8061</t>
  </si>
  <si>
    <t>GO:0048020~CCR chemokine receptor binding</t>
  </si>
  <si>
    <t>6358, 6349, 414062</t>
  </si>
  <si>
    <t>GO:0030670~phagocytic vesicle membrane</t>
  </si>
  <si>
    <t>10981, 533, 7097, 11031</t>
  </si>
  <si>
    <t>GO:0090023~positive regulation of neutrophil chemotaxis</t>
  </si>
  <si>
    <t>2919, 3553, 3576</t>
  </si>
  <si>
    <t>GO:0051412~response to corticosterone</t>
  </si>
  <si>
    <t>1026, 8061, 4916</t>
  </si>
  <si>
    <t>22827, 4430, 26136, 4735, 3655, 51474, 3728, 50807, 10190</t>
  </si>
  <si>
    <t>51706, 87, 5054, 3959, 351</t>
  </si>
  <si>
    <t>GO:0005783~endoplasmic reticulum</t>
  </si>
  <si>
    <t>813, 10130, 10981, 81671, 10970, 5743, 55754, 6185, 51026, 5621, 8630, 4939, 9761, 7162, 22800, 91543, 25800</t>
  </si>
  <si>
    <t>GO:0032728~positive regulation of interferon-beta production</t>
  </si>
  <si>
    <t>8767, 7097, 23586</t>
  </si>
  <si>
    <t>GO:0051091~positive regulation of sequence-specific DNA binding transcription factor activity</t>
  </si>
  <si>
    <t>2535, 3553, 8061, 3728, 23586</t>
  </si>
  <si>
    <t>7039, 8550, 8767, 3553, 4916</t>
  </si>
  <si>
    <t>4072, 3918, 6868, 6733, 7039, 5744, 6358, 3667, 2305, 8061, 9928, 4916</t>
  </si>
  <si>
    <t>GO:0017048~Rho GTPase binding</t>
  </si>
  <si>
    <t>1894, 1730, 9371</t>
  </si>
  <si>
    <t>Tissue</t>
  </si>
  <si>
    <t>Blood</t>
  </si>
  <si>
    <t>Breast</t>
  </si>
  <si>
    <t>Colon</t>
  </si>
  <si>
    <t>Gastric</t>
  </si>
  <si>
    <t>Head and Neck</t>
  </si>
  <si>
    <t>Lung</t>
  </si>
  <si>
    <t>Prostate</t>
  </si>
  <si>
    <t>Thyroid</t>
  </si>
  <si>
    <t>Tong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color rgb="FF000000"/>
      <name val="Arial"/>
    </font>
    <font>
      <b/>
      <sz val="10"/>
      <name val="Arial"/>
    </font>
    <font>
      <b/>
      <sz val="10"/>
      <color rgb="FF000000"/>
      <name val="Arial"/>
    </font>
    <font>
      <u/>
      <sz val="10"/>
      <color theme="10"/>
      <name val="Arial"/>
    </font>
    <font>
      <u/>
      <sz val="10"/>
      <color theme="1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">
    <xf numFmtId="0" fontId="0" fillId="0" borderId="0" xfId="0" applyFont="1" applyAlignment="1"/>
    <xf numFmtId="0" fontId="1" fillId="0" borderId="0" xfId="0" applyFont="1"/>
    <xf numFmtId="0" fontId="2" fillId="0" borderId="0" xfId="0" applyFont="1" applyAlignment="1"/>
    <xf numFmtId="0" fontId="2" fillId="0" borderId="0" xfId="0" applyFont="1" applyAlignment="1">
      <alignment horizontal="left"/>
    </xf>
    <xf numFmtId="0" fontId="0" fillId="0" borderId="0" xfId="0" applyFont="1" applyAlignment="1">
      <alignment horizontal="left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7">
    <dxf>
      <fill>
        <patternFill patternType="solid">
          <fgColor rgb="FF6FA8DC"/>
          <bgColor rgb="FF6FA8DC"/>
        </patternFill>
      </fill>
      <border>
        <left/>
        <right/>
        <top/>
        <bottom/>
      </border>
    </dxf>
    <dxf>
      <fill>
        <patternFill patternType="solid">
          <fgColor rgb="FF6FA8DC"/>
          <bgColor rgb="FF6FA8DC"/>
        </patternFill>
      </fill>
      <border>
        <left/>
        <right/>
        <top/>
        <bottom/>
      </border>
    </dxf>
    <dxf>
      <fill>
        <patternFill patternType="solid">
          <fgColor rgb="FF6FA8DC"/>
          <bgColor rgb="FF6FA8DC"/>
        </patternFill>
      </fill>
      <border>
        <left/>
        <right/>
        <top/>
        <bottom/>
      </border>
    </dxf>
    <dxf>
      <fill>
        <patternFill patternType="solid">
          <fgColor rgb="FFF4C7C3"/>
          <bgColor rgb="FFF4C7C3"/>
        </patternFill>
      </fill>
      <border>
        <left/>
        <right/>
        <top/>
        <bottom/>
      </border>
    </dxf>
    <dxf>
      <fill>
        <patternFill patternType="solid">
          <fgColor rgb="FFFCE8B2"/>
          <bgColor rgb="FFFCE8B2"/>
        </patternFill>
      </fill>
      <border>
        <left/>
        <right/>
        <top/>
        <bottom/>
      </border>
    </dxf>
    <dxf>
      <fill>
        <patternFill patternType="solid">
          <fgColor rgb="FFB7E1CD"/>
          <bgColor rgb="FFB7E1CD"/>
        </patternFill>
      </fill>
      <border>
        <left/>
        <right/>
        <top/>
        <bottom/>
      </border>
    </dxf>
    <dxf>
      <fill>
        <patternFill patternType="solid">
          <fgColor rgb="FFB7E1CD"/>
          <bgColor rgb="FFB7E1CD"/>
        </patternFill>
      </fill>
      <border>
        <left/>
        <right/>
        <top/>
        <bottom/>
      </border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33"/>
  <sheetViews>
    <sheetView tabSelected="1" workbookViewId="0">
      <pane ySplit="1" topLeftCell="A2" activePane="bottomLeft" state="frozen"/>
      <selection pane="bottomLeft" activeCell="B465" sqref="B465"/>
    </sheetView>
  </sheetViews>
  <sheetFormatPr baseColWidth="10" defaultColWidth="14.5" defaultRowHeight="15.75" customHeight="1" x14ac:dyDescent="0.15"/>
  <cols>
    <col min="2" max="2" width="18.83203125" bestFit="1" customWidth="1"/>
    <col min="3" max="3" width="73.1640625" bestFit="1" customWidth="1"/>
    <col min="4" max="4" width="5.83203125" bestFit="1" customWidth="1"/>
    <col min="5" max="6" width="12.1640625" bestFit="1" customWidth="1"/>
    <col min="7" max="7" width="434.5" customWidth="1"/>
  </cols>
  <sheetData>
    <row r="1" spans="1:27" s="2" customFormat="1" ht="15.75" customHeight="1" x14ac:dyDescent="0.15">
      <c r="A1" s="2" t="s">
        <v>957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7" ht="15.75" customHeight="1" x14ac:dyDescent="0.15">
      <c r="A2" t="s">
        <v>958</v>
      </c>
      <c r="B2" s="4" t="s">
        <v>14</v>
      </c>
      <c r="C2" s="4" t="s">
        <v>54</v>
      </c>
      <c r="D2" s="4">
        <v>12</v>
      </c>
      <c r="E2" s="4">
        <v>6.4274236743438601E-2</v>
      </c>
      <c r="F2" s="4">
        <v>3.6055828473880902E-11</v>
      </c>
      <c r="G2" s="4" t="s">
        <v>55</v>
      </c>
      <c r="H2" s="4">
        <v>104</v>
      </c>
      <c r="I2" s="4">
        <v>112</v>
      </c>
      <c r="J2" s="4">
        <v>18202</v>
      </c>
      <c r="K2" s="4">
        <v>18.752060439560399</v>
      </c>
      <c r="L2" s="4">
        <v>3.2810800743021599E-9</v>
      </c>
      <c r="M2" s="4">
        <v>3.2810800743021599E-9</v>
      </c>
      <c r="N2" s="4">
        <v>3.9307768151530802E-8</v>
      </c>
    </row>
    <row r="3" spans="1:27" ht="15.75" customHeight="1" x14ac:dyDescent="0.15">
      <c r="A3" t="s">
        <v>958</v>
      </c>
      <c r="B3" s="4" t="s">
        <v>17</v>
      </c>
      <c r="C3" s="4" t="s">
        <v>120</v>
      </c>
      <c r="D3" s="4">
        <v>8</v>
      </c>
      <c r="E3" s="4">
        <v>4.2849491162292398E-2</v>
      </c>
      <c r="F3" s="4">
        <v>6.8599548027102703E-7</v>
      </c>
      <c r="G3" s="4" t="s">
        <v>121</v>
      </c>
      <c r="H3" s="4">
        <v>87</v>
      </c>
      <c r="I3" s="4">
        <v>98</v>
      </c>
      <c r="J3" s="4">
        <v>16787</v>
      </c>
      <c r="K3" s="4">
        <v>15.7513488153882</v>
      </c>
      <c r="L3" s="4">
        <v>2.2566712377713999E-4</v>
      </c>
      <c r="M3" s="4">
        <v>2.2566712377713999E-4</v>
      </c>
      <c r="N3" s="4">
        <v>9.2958348449911899E-4</v>
      </c>
    </row>
    <row r="4" spans="1:27" ht="15.75" customHeight="1" x14ac:dyDescent="0.15">
      <c r="A4" t="s">
        <v>958</v>
      </c>
      <c r="B4" s="4" t="s">
        <v>14</v>
      </c>
      <c r="C4" s="4" t="s">
        <v>122</v>
      </c>
      <c r="D4" s="4">
        <v>54</v>
      </c>
      <c r="E4" s="4">
        <v>0.28923406534547402</v>
      </c>
      <c r="F4" s="4">
        <v>7.1281740165093804E-7</v>
      </c>
      <c r="G4" s="4" t="s">
        <v>123</v>
      </c>
      <c r="H4" s="4">
        <v>104</v>
      </c>
      <c r="I4" s="4">
        <v>5183</v>
      </c>
      <c r="J4" s="4">
        <v>18202</v>
      </c>
      <c r="K4" s="4">
        <v>1.82346873654996</v>
      </c>
      <c r="L4" s="4">
        <v>6.4864302890210696E-5</v>
      </c>
      <c r="M4" s="4">
        <v>3.2432677384397398E-5</v>
      </c>
      <c r="N4" s="4">
        <v>7.7710492367710695E-4</v>
      </c>
    </row>
    <row r="5" spans="1:27" ht="15.75" customHeight="1" x14ac:dyDescent="0.15">
      <c r="A5" t="s">
        <v>958</v>
      </c>
      <c r="B5" s="4" t="s">
        <v>17</v>
      </c>
      <c r="C5" s="4" t="s">
        <v>166</v>
      </c>
      <c r="D5" s="4">
        <v>5</v>
      </c>
      <c r="E5" s="4">
        <v>2.6780931976432699E-2</v>
      </c>
      <c r="F5" s="4">
        <v>5.0971773040255503E-5</v>
      </c>
      <c r="G5" s="4" t="s">
        <v>167</v>
      </c>
      <c r="H5" s="4">
        <v>87</v>
      </c>
      <c r="I5" s="4">
        <v>40</v>
      </c>
      <c r="J5" s="4">
        <v>16787</v>
      </c>
      <c r="K5" s="4">
        <v>24.119252873563202</v>
      </c>
      <c r="L5" s="4">
        <v>1.6630304706789101E-2</v>
      </c>
      <c r="M5" s="4">
        <v>8.3500137179394196E-3</v>
      </c>
      <c r="N5" s="4">
        <v>6.90493892804733E-2</v>
      </c>
    </row>
    <row r="6" spans="1:27" ht="15.75" customHeight="1" x14ac:dyDescent="0.15">
      <c r="A6" t="s">
        <v>958</v>
      </c>
      <c r="B6" s="4" t="s">
        <v>22</v>
      </c>
      <c r="C6" s="4" t="s">
        <v>171</v>
      </c>
      <c r="D6" s="4">
        <v>5</v>
      </c>
      <c r="E6" s="4">
        <v>2.6780931976432699E-2</v>
      </c>
      <c r="F6" s="4">
        <v>5.7167809771079797E-5</v>
      </c>
      <c r="G6" s="4" t="s">
        <v>167</v>
      </c>
      <c r="H6" s="4">
        <v>67</v>
      </c>
      <c r="I6" s="4">
        <v>52</v>
      </c>
      <c r="J6" s="4">
        <v>16313</v>
      </c>
      <c r="K6" s="4">
        <v>23.411308840413302</v>
      </c>
      <c r="L6" s="4">
        <v>6.7800746959581996E-3</v>
      </c>
      <c r="M6" s="4">
        <v>6.7800746959581996E-3</v>
      </c>
      <c r="N6" s="4">
        <v>6.5505742101290496E-2</v>
      </c>
    </row>
    <row r="7" spans="1:27" ht="15.75" customHeight="1" x14ac:dyDescent="0.15">
      <c r="A7" t="s">
        <v>958</v>
      </c>
      <c r="B7" s="4" t="s">
        <v>22</v>
      </c>
      <c r="C7" s="4" t="s">
        <v>201</v>
      </c>
      <c r="D7" s="4">
        <v>3</v>
      </c>
      <c r="E7" s="4">
        <v>1.6068559185859602E-2</v>
      </c>
      <c r="F7" s="4">
        <v>1.5995750844993299E-4</v>
      </c>
      <c r="G7" s="4" t="s">
        <v>181</v>
      </c>
      <c r="H7" s="4">
        <v>67</v>
      </c>
      <c r="I7" s="4">
        <v>5</v>
      </c>
      <c r="J7" s="4">
        <v>16313</v>
      </c>
      <c r="K7" s="4">
        <v>146.086567164179</v>
      </c>
      <c r="L7" s="4">
        <v>1.88564168493114E-2</v>
      </c>
      <c r="M7" s="4">
        <v>9.4730780283210896E-3</v>
      </c>
      <c r="N7" s="4">
        <v>0.18318881779933999</v>
      </c>
    </row>
    <row r="8" spans="1:27" ht="15.75" customHeight="1" x14ac:dyDescent="0.15">
      <c r="A8" t="s">
        <v>958</v>
      </c>
      <c r="B8" s="4" t="s">
        <v>14</v>
      </c>
      <c r="C8" s="4" t="s">
        <v>205</v>
      </c>
      <c r="D8" s="4">
        <v>40</v>
      </c>
      <c r="E8" s="4">
        <v>0.21424745581146201</v>
      </c>
      <c r="F8" s="4">
        <v>2.9858697164633098E-4</v>
      </c>
      <c r="G8" s="4" t="s">
        <v>207</v>
      </c>
      <c r="H8" s="4">
        <v>104</v>
      </c>
      <c r="I8" s="4">
        <v>4095</v>
      </c>
      <c r="J8" s="4">
        <v>18202</v>
      </c>
      <c r="K8" s="4">
        <v>1.7095895557434</v>
      </c>
      <c r="L8" s="4">
        <v>2.6809540884759901E-2</v>
      </c>
      <c r="M8" s="4">
        <v>9.0175860593347795E-3</v>
      </c>
      <c r="N8" s="4">
        <v>0.32503627659290402</v>
      </c>
    </row>
    <row r="9" spans="1:27" ht="15.75" customHeight="1" x14ac:dyDescent="0.15">
      <c r="A9" t="s">
        <v>958</v>
      </c>
      <c r="B9" s="4" t="s">
        <v>14</v>
      </c>
      <c r="C9" s="4" t="s">
        <v>227</v>
      </c>
      <c r="D9" s="4">
        <v>11</v>
      </c>
      <c r="E9" s="4">
        <v>5.8918050348152097E-2</v>
      </c>
      <c r="F9" s="4">
        <v>1.2742739222562601E-3</v>
      </c>
      <c r="G9" s="4" t="s">
        <v>229</v>
      </c>
      <c r="H9" s="4">
        <v>104</v>
      </c>
      <c r="I9" s="4">
        <v>560</v>
      </c>
      <c r="J9" s="4">
        <v>18202</v>
      </c>
      <c r="K9" s="4">
        <v>3.43787774725274</v>
      </c>
      <c r="L9" s="4">
        <v>0.109554047448689</v>
      </c>
      <c r="M9" s="4">
        <v>2.8591518471748401E-2</v>
      </c>
      <c r="N9" s="4">
        <v>1.3804716896647899</v>
      </c>
    </row>
    <row r="10" spans="1:27" ht="15.75" customHeight="1" x14ac:dyDescent="0.15">
      <c r="A10" t="s">
        <v>958</v>
      </c>
      <c r="B10" s="4" t="s">
        <v>22</v>
      </c>
      <c r="C10" s="4" t="s">
        <v>231</v>
      </c>
      <c r="D10" s="4">
        <v>3</v>
      </c>
      <c r="E10" s="4">
        <v>1.6068559185859602E-2</v>
      </c>
      <c r="F10" s="4">
        <v>1.4217675052064899E-3</v>
      </c>
      <c r="G10" s="4" t="s">
        <v>232</v>
      </c>
      <c r="H10" s="4">
        <v>67</v>
      </c>
      <c r="I10" s="4">
        <v>14</v>
      </c>
      <c r="J10" s="4">
        <v>16313</v>
      </c>
      <c r="K10" s="4">
        <v>52.1737739872068</v>
      </c>
      <c r="L10" s="4">
        <v>0.15575346326297301</v>
      </c>
      <c r="M10" s="4">
        <v>5.4873886828225103E-2</v>
      </c>
      <c r="N10" s="4">
        <v>1.61755406788393</v>
      </c>
    </row>
    <row r="11" spans="1:27" ht="15.75" customHeight="1" x14ac:dyDescent="0.15">
      <c r="A11" t="s">
        <v>958</v>
      </c>
      <c r="B11" s="4" t="s">
        <v>17</v>
      </c>
      <c r="C11" s="4" t="s">
        <v>235</v>
      </c>
      <c r="D11" s="4">
        <v>6</v>
      </c>
      <c r="E11" s="4">
        <v>3.21371183717193E-2</v>
      </c>
      <c r="F11" s="4">
        <v>1.6699743296624001E-3</v>
      </c>
      <c r="G11" s="4" t="s">
        <v>236</v>
      </c>
      <c r="H11" s="4">
        <v>87</v>
      </c>
      <c r="I11" s="4">
        <v>167</v>
      </c>
      <c r="J11" s="4">
        <v>16787</v>
      </c>
      <c r="K11" s="4">
        <v>6.9324798678504997</v>
      </c>
      <c r="L11" s="4">
        <v>0.42298142798467703</v>
      </c>
      <c r="M11" s="4">
        <v>0.16747631626128801</v>
      </c>
      <c r="N11" s="4">
        <v>2.2394062720438401</v>
      </c>
    </row>
    <row r="12" spans="1:27" ht="15.75" customHeight="1" x14ac:dyDescent="0.15">
      <c r="A12" t="s">
        <v>958</v>
      </c>
      <c r="B12" s="4" t="s">
        <v>17</v>
      </c>
      <c r="C12" s="4" t="s">
        <v>238</v>
      </c>
      <c r="D12" s="4">
        <v>5</v>
      </c>
      <c r="E12" s="4">
        <v>2.6780931976432699E-2</v>
      </c>
      <c r="F12" s="4">
        <v>1.7322278731036599E-3</v>
      </c>
      <c r="G12" s="4" t="s">
        <v>167</v>
      </c>
      <c r="H12" s="4">
        <v>87</v>
      </c>
      <c r="I12" s="4">
        <v>100</v>
      </c>
      <c r="J12" s="4">
        <v>16787</v>
      </c>
      <c r="K12" s="4">
        <v>9.6477011494252807</v>
      </c>
      <c r="L12" s="4">
        <v>0.43469911056550098</v>
      </c>
      <c r="M12" s="4">
        <v>0.132898540565661</v>
      </c>
      <c r="N12" s="4">
        <v>2.32198208274216</v>
      </c>
    </row>
    <row r="13" spans="1:27" ht="15.75" customHeight="1" x14ac:dyDescent="0.15">
      <c r="A13" t="s">
        <v>958</v>
      </c>
      <c r="B13" s="4" t="s">
        <v>22</v>
      </c>
      <c r="C13" s="4" t="s">
        <v>247</v>
      </c>
      <c r="D13" s="4">
        <v>3</v>
      </c>
      <c r="E13" s="4">
        <v>1.6068559185859602E-2</v>
      </c>
      <c r="F13" s="4">
        <v>4.2012097140451798E-3</v>
      </c>
      <c r="G13" s="4" t="s">
        <v>248</v>
      </c>
      <c r="H13" s="4">
        <v>67</v>
      </c>
      <c r="I13" s="4">
        <v>24</v>
      </c>
      <c r="J13" s="4">
        <v>16313</v>
      </c>
      <c r="K13" s="4">
        <v>30.4347014925373</v>
      </c>
      <c r="L13" s="4">
        <v>0.39407380535018899</v>
      </c>
      <c r="M13" s="4">
        <v>0.11772305250394501</v>
      </c>
      <c r="N13" s="4">
        <v>4.7109613169537603</v>
      </c>
    </row>
    <row r="14" spans="1:27" ht="15.75" customHeight="1" x14ac:dyDescent="0.15">
      <c r="A14" t="s">
        <v>958</v>
      </c>
      <c r="B14" s="4" t="s">
        <v>17</v>
      </c>
      <c r="C14" s="4" t="s">
        <v>249</v>
      </c>
      <c r="D14" s="4">
        <v>5</v>
      </c>
      <c r="E14" s="4">
        <v>2.6780931976432699E-2</v>
      </c>
      <c r="F14" s="4">
        <v>4.4688122560474098E-3</v>
      </c>
      <c r="G14" s="4" t="s">
        <v>167</v>
      </c>
      <c r="H14" s="4">
        <v>87</v>
      </c>
      <c r="I14" s="4">
        <v>130</v>
      </c>
      <c r="J14" s="4">
        <v>16787</v>
      </c>
      <c r="K14" s="4">
        <v>7.4213085764809898</v>
      </c>
      <c r="L14" s="4">
        <v>0.77088567489556903</v>
      </c>
      <c r="M14" s="4">
        <v>0.25525010825644101</v>
      </c>
      <c r="N14" s="4">
        <v>5.8887188861887196</v>
      </c>
    </row>
    <row r="15" spans="1:27" ht="15.75" customHeight="1" x14ac:dyDescent="0.15">
      <c r="A15" t="s">
        <v>958</v>
      </c>
      <c r="B15" s="4" t="s">
        <v>14</v>
      </c>
      <c r="C15" s="4" t="s">
        <v>252</v>
      </c>
      <c r="D15" s="4">
        <v>5</v>
      </c>
      <c r="E15" s="4">
        <v>2.6780931976432699E-2</v>
      </c>
      <c r="F15" s="4">
        <v>5.8721287029959903E-3</v>
      </c>
      <c r="G15" s="4" t="s">
        <v>253</v>
      </c>
      <c r="H15" s="4">
        <v>104</v>
      </c>
      <c r="I15" s="4">
        <v>127</v>
      </c>
      <c r="J15" s="4">
        <v>18202</v>
      </c>
      <c r="K15" s="4">
        <v>6.8905208964264002</v>
      </c>
      <c r="L15" s="4">
        <v>0.41488028247971498</v>
      </c>
      <c r="M15" s="4">
        <v>0.10164301967402201</v>
      </c>
      <c r="N15" s="4">
        <v>6.21883619192681</v>
      </c>
    </row>
    <row r="16" spans="1:27" ht="15.75" customHeight="1" x14ac:dyDescent="0.15">
      <c r="A16" t="s">
        <v>958</v>
      </c>
      <c r="B16" s="4" t="s">
        <v>17</v>
      </c>
      <c r="C16" s="4" t="s">
        <v>261</v>
      </c>
      <c r="D16" s="4">
        <v>3</v>
      </c>
      <c r="E16" s="4">
        <v>1.6068559185859602E-2</v>
      </c>
      <c r="F16" s="4">
        <v>1.02814714961655E-2</v>
      </c>
      <c r="G16" s="4" t="s">
        <v>211</v>
      </c>
      <c r="H16" s="4">
        <v>87</v>
      </c>
      <c r="I16" s="4">
        <v>30</v>
      </c>
      <c r="J16" s="4">
        <v>16787</v>
      </c>
      <c r="K16" s="4">
        <v>19.295402298850501</v>
      </c>
      <c r="L16" s="4">
        <v>0.96663051145286105</v>
      </c>
      <c r="M16" s="4">
        <v>0.38475238937023498</v>
      </c>
      <c r="N16" s="4">
        <v>13.0680576284448</v>
      </c>
    </row>
    <row r="17" spans="1:14" ht="15.75" customHeight="1" x14ac:dyDescent="0.15">
      <c r="A17" t="s">
        <v>958</v>
      </c>
      <c r="B17" s="4" t="s">
        <v>22</v>
      </c>
      <c r="C17" s="4" t="s">
        <v>264</v>
      </c>
      <c r="D17" s="4">
        <v>3</v>
      </c>
      <c r="E17" s="4">
        <v>1.6068559185859602E-2</v>
      </c>
      <c r="F17" s="4">
        <v>1.1942823734688799E-2</v>
      </c>
      <c r="G17" s="4" t="s">
        <v>265</v>
      </c>
      <c r="H17" s="4">
        <v>67</v>
      </c>
      <c r="I17" s="4">
        <v>41</v>
      </c>
      <c r="J17" s="4">
        <v>16313</v>
      </c>
      <c r="K17" s="4">
        <v>17.815435020021798</v>
      </c>
      <c r="L17" s="4">
        <v>0.76063142285694696</v>
      </c>
      <c r="M17" s="4">
        <v>0.212027266487373</v>
      </c>
      <c r="N17" s="4">
        <v>12.8650194644192</v>
      </c>
    </row>
    <row r="18" spans="1:14" ht="15.75" customHeight="1" x14ac:dyDescent="0.15">
      <c r="A18" t="s">
        <v>958</v>
      </c>
      <c r="B18" s="4" t="s">
        <v>17</v>
      </c>
      <c r="C18" s="4" t="s">
        <v>294</v>
      </c>
      <c r="D18" s="4">
        <v>4</v>
      </c>
      <c r="E18" s="4">
        <v>2.1424745581146199E-2</v>
      </c>
      <c r="F18" s="4">
        <v>3.1495607840407003E-2</v>
      </c>
      <c r="G18" s="4" t="s">
        <v>296</v>
      </c>
      <c r="H18" s="4">
        <v>87</v>
      </c>
      <c r="I18" s="4">
        <v>134</v>
      </c>
      <c r="J18" s="4">
        <v>16787</v>
      </c>
      <c r="K18" s="4">
        <v>5.75982158174644</v>
      </c>
      <c r="L18" s="4">
        <v>0.99997324378868002</v>
      </c>
      <c r="M18" s="4">
        <v>0.65106666466993202</v>
      </c>
      <c r="N18" s="4">
        <v>35.186761987302297</v>
      </c>
    </row>
    <row r="19" spans="1:14" ht="15.75" customHeight="1" x14ac:dyDescent="0.15">
      <c r="A19" t="s">
        <v>958</v>
      </c>
      <c r="B19" s="4" t="s">
        <v>17</v>
      </c>
      <c r="C19" s="4" t="s">
        <v>299</v>
      </c>
      <c r="D19" s="4">
        <v>5</v>
      </c>
      <c r="E19" s="4">
        <v>2.6780931976432699E-2</v>
      </c>
      <c r="F19" s="4">
        <v>3.5737569510332003E-2</v>
      </c>
      <c r="G19" s="4" t="s">
        <v>300</v>
      </c>
      <c r="H19" s="4">
        <v>87</v>
      </c>
      <c r="I19" s="4">
        <v>242</v>
      </c>
      <c r="J19" s="4">
        <v>16787</v>
      </c>
      <c r="K19" s="4">
        <v>3.98665336753111</v>
      </c>
      <c r="L19" s="4">
        <v>0.99999368699719504</v>
      </c>
      <c r="M19" s="4">
        <v>0.63128879840093599</v>
      </c>
      <c r="N19" s="4">
        <v>38.929576739485803</v>
      </c>
    </row>
    <row r="20" spans="1:14" ht="15.75" customHeight="1" x14ac:dyDescent="0.15">
      <c r="A20" t="s">
        <v>958</v>
      </c>
      <c r="B20" s="4" t="s">
        <v>14</v>
      </c>
      <c r="C20" s="4" t="s">
        <v>301</v>
      </c>
      <c r="D20" s="4">
        <v>3</v>
      </c>
      <c r="E20" s="4">
        <v>1.6068559185859602E-2</v>
      </c>
      <c r="F20" s="4">
        <v>3.7503997432897097E-2</v>
      </c>
      <c r="G20" s="4" t="s">
        <v>303</v>
      </c>
      <c r="H20" s="4">
        <v>104</v>
      </c>
      <c r="I20" s="4">
        <v>54</v>
      </c>
      <c r="J20" s="4">
        <v>18202</v>
      </c>
      <c r="K20" s="4">
        <v>9.7232905982905908</v>
      </c>
      <c r="L20" s="4">
        <v>0.969146599460884</v>
      </c>
      <c r="M20" s="4">
        <v>0.43996241667366498</v>
      </c>
      <c r="N20" s="4">
        <v>34.080098524187001</v>
      </c>
    </row>
    <row r="21" spans="1:14" ht="15.75" customHeight="1" x14ac:dyDescent="0.15">
      <c r="A21" t="s">
        <v>958</v>
      </c>
      <c r="B21" s="4" t="s">
        <v>17</v>
      </c>
      <c r="C21" s="4" t="s">
        <v>304</v>
      </c>
      <c r="D21" s="4">
        <v>3</v>
      </c>
      <c r="E21" s="4">
        <v>1.6068559185859602E-2</v>
      </c>
      <c r="F21" s="4">
        <v>3.9062905369542003E-2</v>
      </c>
      <c r="G21" s="4" t="s">
        <v>305</v>
      </c>
      <c r="H21" s="4">
        <v>87</v>
      </c>
      <c r="I21" s="4">
        <v>61</v>
      </c>
      <c r="J21" s="4">
        <v>16787</v>
      </c>
      <c r="K21" s="4">
        <v>9.4895421141888008</v>
      </c>
      <c r="L21" s="4">
        <v>0.99999797399098</v>
      </c>
      <c r="M21" s="4">
        <v>0.63520461412615004</v>
      </c>
      <c r="N21" s="4">
        <v>41.722536325998703</v>
      </c>
    </row>
    <row r="22" spans="1:14" ht="15.75" customHeight="1" x14ac:dyDescent="0.15">
      <c r="A22" t="s">
        <v>959</v>
      </c>
      <c r="B22" s="4" t="s">
        <v>14</v>
      </c>
      <c r="C22" s="4" t="s">
        <v>15</v>
      </c>
      <c r="D22" s="4">
        <v>8</v>
      </c>
      <c r="E22" s="4">
        <v>2.3468669326449101E-2</v>
      </c>
      <c r="F22" s="4">
        <v>1.1270558774817601E-6</v>
      </c>
      <c r="G22" s="4" t="s">
        <v>13</v>
      </c>
      <c r="H22" s="4">
        <v>200</v>
      </c>
      <c r="I22" s="4">
        <v>50</v>
      </c>
      <c r="J22" s="4">
        <v>18202</v>
      </c>
      <c r="K22" s="4">
        <v>14.561599999999901</v>
      </c>
      <c r="L22" s="4">
        <v>2.5355556469763802E-4</v>
      </c>
      <c r="M22" s="4">
        <v>2.5355556469763802E-4</v>
      </c>
      <c r="N22" s="4">
        <v>1.43985179545946E-3</v>
      </c>
    </row>
    <row r="23" spans="1:14" ht="15.75" customHeight="1" x14ac:dyDescent="0.15">
      <c r="A23" t="s">
        <v>959</v>
      </c>
      <c r="B23" s="4" t="s">
        <v>17</v>
      </c>
      <c r="C23" s="4" t="s">
        <v>18</v>
      </c>
      <c r="D23" s="4">
        <v>9</v>
      </c>
      <c r="E23" s="4">
        <v>2.64022529922553E-2</v>
      </c>
      <c r="F23" s="4">
        <v>6.19498275588775E-6</v>
      </c>
      <c r="G23" s="4" t="s">
        <v>19</v>
      </c>
      <c r="H23" s="4">
        <v>195</v>
      </c>
      <c r="I23" s="4">
        <v>85</v>
      </c>
      <c r="J23" s="4">
        <v>16787</v>
      </c>
      <c r="K23" s="4">
        <v>9.1151131221719393</v>
      </c>
      <c r="L23" s="4">
        <v>5.3320207224239998E-3</v>
      </c>
      <c r="M23" s="4">
        <v>5.3320207224239998E-3</v>
      </c>
      <c r="N23" s="4">
        <v>9.6035669951088903E-3</v>
      </c>
    </row>
    <row r="24" spans="1:14" ht="15.75" customHeight="1" x14ac:dyDescent="0.15">
      <c r="A24" t="s">
        <v>959</v>
      </c>
      <c r="B24" s="4" t="s">
        <v>17</v>
      </c>
      <c r="C24" s="4" t="s">
        <v>20</v>
      </c>
      <c r="D24" s="4">
        <v>8</v>
      </c>
      <c r="E24" s="4">
        <v>2.3468669326449101E-2</v>
      </c>
      <c r="F24" s="4">
        <v>6.1418963573205804E-5</v>
      </c>
      <c r="G24" s="4" t="s">
        <v>21</v>
      </c>
      <c r="H24" s="4">
        <v>195</v>
      </c>
      <c r="I24" s="4">
        <v>86</v>
      </c>
      <c r="J24" s="4">
        <v>16787</v>
      </c>
      <c r="K24" s="4">
        <v>8.0081097197376199</v>
      </c>
      <c r="L24" s="4">
        <v>5.1625861170783799E-2</v>
      </c>
      <c r="M24" s="4">
        <v>2.6154971861941299E-2</v>
      </c>
      <c r="N24" s="4">
        <v>9.5174597299230099E-2</v>
      </c>
    </row>
    <row r="25" spans="1:14" ht="15.75" customHeight="1" x14ac:dyDescent="0.15">
      <c r="A25" t="s">
        <v>959</v>
      </c>
      <c r="B25" s="4" t="s">
        <v>22</v>
      </c>
      <c r="C25" s="4" t="s">
        <v>23</v>
      </c>
      <c r="D25" s="4">
        <v>4</v>
      </c>
      <c r="E25" s="4">
        <v>1.17343346632245E-2</v>
      </c>
      <c r="F25" s="4">
        <v>7.9572104103035305E-5</v>
      </c>
      <c r="G25" s="4" t="s">
        <v>24</v>
      </c>
      <c r="H25" s="4">
        <v>188</v>
      </c>
      <c r="I25" s="4">
        <v>8</v>
      </c>
      <c r="J25" s="4">
        <v>16313</v>
      </c>
      <c r="K25" s="4">
        <v>43.385638297872298</v>
      </c>
      <c r="L25" s="4">
        <v>2.1956860856571801E-2</v>
      </c>
      <c r="M25" s="4">
        <v>2.1956860856571801E-2</v>
      </c>
      <c r="N25" s="4">
        <v>0.105103906257819</v>
      </c>
    </row>
    <row r="26" spans="1:14" ht="15.75" customHeight="1" x14ac:dyDescent="0.15">
      <c r="A26" t="s">
        <v>959</v>
      </c>
      <c r="B26" s="4" t="s">
        <v>22</v>
      </c>
      <c r="C26" s="4" t="s">
        <v>25</v>
      </c>
      <c r="D26" s="4">
        <v>7</v>
      </c>
      <c r="E26" s="4">
        <v>2.0535085660643E-2</v>
      </c>
      <c r="F26" s="4">
        <v>1.0751649049008401E-4</v>
      </c>
      <c r="G26" s="4" t="s">
        <v>26</v>
      </c>
      <c r="H26" s="4">
        <v>188</v>
      </c>
      <c r="I26" s="4">
        <v>66</v>
      </c>
      <c r="J26" s="4">
        <v>16313</v>
      </c>
      <c r="K26" s="4">
        <v>9.2030141843971602</v>
      </c>
      <c r="L26" s="4">
        <v>2.9553218024762799E-2</v>
      </c>
      <c r="M26" s="4">
        <v>1.48874267499997E-2</v>
      </c>
      <c r="N26" s="4">
        <v>0.14199040007593</v>
      </c>
    </row>
    <row r="27" spans="1:14" ht="15.75" customHeight="1" x14ac:dyDescent="0.15">
      <c r="A27" t="s">
        <v>959</v>
      </c>
      <c r="B27" s="4" t="s">
        <v>17</v>
      </c>
      <c r="C27" s="4" t="s">
        <v>31</v>
      </c>
      <c r="D27" s="4">
        <v>5</v>
      </c>
      <c r="E27" s="4">
        <v>1.4667918329030701E-2</v>
      </c>
      <c r="F27" s="4">
        <v>5.4431776378211503E-4</v>
      </c>
      <c r="G27" s="4" t="s">
        <v>32</v>
      </c>
      <c r="H27" s="4">
        <v>195</v>
      </c>
      <c r="I27" s="4">
        <v>33</v>
      </c>
      <c r="J27" s="4">
        <v>16787</v>
      </c>
      <c r="K27" s="4">
        <v>13.043512043512001</v>
      </c>
      <c r="L27" s="4">
        <v>0.37491905283250498</v>
      </c>
      <c r="M27" s="4">
        <v>0.144975116865904</v>
      </c>
      <c r="N27" s="4">
        <v>0.84052591154324396</v>
      </c>
    </row>
    <row r="28" spans="1:14" ht="15.75" customHeight="1" x14ac:dyDescent="0.15">
      <c r="A28" t="s">
        <v>959</v>
      </c>
      <c r="B28" s="4" t="s">
        <v>14</v>
      </c>
      <c r="C28" s="4" t="s">
        <v>38</v>
      </c>
      <c r="D28" s="4">
        <v>3</v>
      </c>
      <c r="E28" s="4">
        <v>8.8007509974184408E-3</v>
      </c>
      <c r="F28" s="4">
        <v>1.16379444847982E-3</v>
      </c>
      <c r="G28" s="4" t="s">
        <v>39</v>
      </c>
      <c r="H28" s="4">
        <v>200</v>
      </c>
      <c r="I28" s="4">
        <v>5</v>
      </c>
      <c r="J28" s="4">
        <v>18202</v>
      </c>
      <c r="K28" s="4">
        <v>54.605999999999902</v>
      </c>
      <c r="L28" s="4">
        <v>0.23049377895103801</v>
      </c>
      <c r="M28" s="4">
        <v>0.122784963051269</v>
      </c>
      <c r="N28" s="4">
        <v>1.47665123121221</v>
      </c>
    </row>
    <row r="29" spans="1:14" ht="15.75" customHeight="1" x14ac:dyDescent="0.15">
      <c r="A29" t="s">
        <v>959</v>
      </c>
      <c r="B29" s="4" t="s">
        <v>22</v>
      </c>
      <c r="C29" s="4" t="s">
        <v>41</v>
      </c>
      <c r="D29" s="4">
        <v>9</v>
      </c>
      <c r="E29" s="4">
        <v>2.64022529922553E-2</v>
      </c>
      <c r="F29" s="4">
        <v>1.4819783721564299E-3</v>
      </c>
      <c r="G29" s="4" t="s">
        <v>42</v>
      </c>
      <c r="H29" s="4">
        <v>188</v>
      </c>
      <c r="I29" s="4">
        <v>188</v>
      </c>
      <c r="J29" s="4">
        <v>16313</v>
      </c>
      <c r="K29" s="4">
        <v>4.1539440923494704</v>
      </c>
      <c r="L29" s="4">
        <v>0.33885271807589201</v>
      </c>
      <c r="M29" s="4">
        <v>0.12883703248191999</v>
      </c>
      <c r="N29" s="4">
        <v>1.9408145059203401</v>
      </c>
    </row>
    <row r="30" spans="1:14" ht="15.75" customHeight="1" x14ac:dyDescent="0.15">
      <c r="A30" t="s">
        <v>959</v>
      </c>
      <c r="B30" s="4" t="s">
        <v>14</v>
      </c>
      <c r="C30" s="4" t="s">
        <v>43</v>
      </c>
      <c r="D30" s="4">
        <v>4</v>
      </c>
      <c r="E30" s="4">
        <v>1.17343346632245E-2</v>
      </c>
      <c r="F30" s="4">
        <v>1.7006040068003501E-3</v>
      </c>
      <c r="G30" s="4" t="s">
        <v>44</v>
      </c>
      <c r="H30" s="4">
        <v>200</v>
      </c>
      <c r="I30" s="4">
        <v>22</v>
      </c>
      <c r="J30" s="4">
        <v>18202</v>
      </c>
      <c r="K30" s="4">
        <v>16.547272727272698</v>
      </c>
      <c r="L30" s="4">
        <v>0.31816093696659598</v>
      </c>
      <c r="M30" s="4">
        <v>0.119842029464067</v>
      </c>
      <c r="N30" s="4">
        <v>2.1509721186047801</v>
      </c>
    </row>
    <row r="31" spans="1:14" ht="15.75" customHeight="1" x14ac:dyDescent="0.15">
      <c r="A31" t="s">
        <v>959</v>
      </c>
      <c r="B31" s="4" t="s">
        <v>17</v>
      </c>
      <c r="C31" s="4" t="s">
        <v>57</v>
      </c>
      <c r="D31" s="4">
        <v>3</v>
      </c>
      <c r="E31" s="4">
        <v>8.8007509974184408E-3</v>
      </c>
      <c r="F31" s="4">
        <v>3.5538195261684202E-3</v>
      </c>
      <c r="G31" s="4" t="s">
        <v>39</v>
      </c>
      <c r="H31" s="4">
        <v>195</v>
      </c>
      <c r="I31" s="4">
        <v>8</v>
      </c>
      <c r="J31" s="4">
        <v>16787</v>
      </c>
      <c r="K31" s="4">
        <v>32.282692307692301</v>
      </c>
      <c r="L31" s="4">
        <v>0.95369053373407198</v>
      </c>
      <c r="M31" s="4">
        <v>0.53610740087429698</v>
      </c>
      <c r="N31" s="4">
        <v>5.3697048320762999</v>
      </c>
    </row>
    <row r="32" spans="1:14" ht="15.75" customHeight="1" x14ac:dyDescent="0.15">
      <c r="A32" t="s">
        <v>959</v>
      </c>
      <c r="B32" s="4" t="s">
        <v>17</v>
      </c>
      <c r="C32" s="4" t="s">
        <v>61</v>
      </c>
      <c r="D32" s="4">
        <v>5</v>
      </c>
      <c r="E32" s="4">
        <v>1.4667918329030701E-2</v>
      </c>
      <c r="F32" s="4">
        <v>3.7240442997584699E-3</v>
      </c>
      <c r="G32" s="4" t="s">
        <v>62</v>
      </c>
      <c r="H32" s="4">
        <v>195</v>
      </c>
      <c r="I32" s="4">
        <v>55</v>
      </c>
      <c r="J32" s="4">
        <v>16787</v>
      </c>
      <c r="K32" s="4">
        <v>7.8261072261072204</v>
      </c>
      <c r="L32" s="4">
        <v>0.96003892364398102</v>
      </c>
      <c r="M32" s="4">
        <v>0.47479671296887199</v>
      </c>
      <c r="N32" s="4">
        <v>5.6200119375634996</v>
      </c>
    </row>
    <row r="33" spans="1:14" ht="15.75" customHeight="1" x14ac:dyDescent="0.15">
      <c r="A33" t="s">
        <v>959</v>
      </c>
      <c r="B33" s="4" t="s">
        <v>22</v>
      </c>
      <c r="C33" s="4" t="s">
        <v>70</v>
      </c>
      <c r="D33" s="4">
        <v>10</v>
      </c>
      <c r="E33" s="4">
        <v>2.9335836658061401E-2</v>
      </c>
      <c r="F33" s="4">
        <v>4.6217788473279699E-3</v>
      </c>
      <c r="G33" s="4" t="s">
        <v>71</v>
      </c>
      <c r="H33" s="4">
        <v>188</v>
      </c>
      <c r="I33" s="4">
        <v>276</v>
      </c>
      <c r="J33" s="4">
        <v>16313</v>
      </c>
      <c r="K33" s="4">
        <v>3.1438868331791499</v>
      </c>
      <c r="L33" s="4">
        <v>0.72540701958490506</v>
      </c>
      <c r="M33" s="4">
        <v>0.27611036584596399</v>
      </c>
      <c r="N33" s="4">
        <v>5.93824517567593</v>
      </c>
    </row>
    <row r="34" spans="1:14" ht="15.75" customHeight="1" x14ac:dyDescent="0.15">
      <c r="A34" t="s">
        <v>959</v>
      </c>
      <c r="B34" s="4" t="s">
        <v>22</v>
      </c>
      <c r="C34" s="4" t="s">
        <v>72</v>
      </c>
      <c r="D34" s="4">
        <v>3</v>
      </c>
      <c r="E34" s="4">
        <v>8.8007509974184408E-3</v>
      </c>
      <c r="F34" s="4">
        <v>5.5365551577730302E-3</v>
      </c>
      <c r="G34" s="4" t="s">
        <v>39</v>
      </c>
      <c r="H34" s="4">
        <v>188</v>
      </c>
      <c r="I34" s="4">
        <v>10</v>
      </c>
      <c r="J34" s="4">
        <v>16313</v>
      </c>
      <c r="K34" s="4">
        <v>26.0313829787234</v>
      </c>
      <c r="L34" s="4">
        <v>0.78753773728184395</v>
      </c>
      <c r="M34" s="4">
        <v>0.26640500363340403</v>
      </c>
      <c r="N34" s="4">
        <v>7.0742306381397997</v>
      </c>
    </row>
    <row r="35" spans="1:14" ht="15.75" customHeight="1" x14ac:dyDescent="0.15">
      <c r="A35" t="s">
        <v>959</v>
      </c>
      <c r="B35" s="4" t="s">
        <v>22</v>
      </c>
      <c r="C35" s="4" t="s">
        <v>83</v>
      </c>
      <c r="D35" s="4">
        <v>5</v>
      </c>
      <c r="E35" s="4">
        <v>1.4667918329030701E-2</v>
      </c>
      <c r="F35" s="4">
        <v>8.0984615367333101E-3</v>
      </c>
      <c r="G35" s="4" t="s">
        <v>86</v>
      </c>
      <c r="H35" s="4">
        <v>188</v>
      </c>
      <c r="I35" s="4">
        <v>69</v>
      </c>
      <c r="J35" s="4">
        <v>16313</v>
      </c>
      <c r="K35" s="4">
        <v>6.2877736663583104</v>
      </c>
      <c r="L35" s="4">
        <v>0.89655028038546802</v>
      </c>
      <c r="M35" s="4">
        <v>0.31484596509436402</v>
      </c>
      <c r="N35" s="4">
        <v>10.1885170446008</v>
      </c>
    </row>
    <row r="36" spans="1:14" ht="15.75" customHeight="1" x14ac:dyDescent="0.15">
      <c r="A36" t="s">
        <v>959</v>
      </c>
      <c r="B36" s="4" t="s">
        <v>14</v>
      </c>
      <c r="C36" s="4" t="s">
        <v>92</v>
      </c>
      <c r="D36" s="4">
        <v>7</v>
      </c>
      <c r="E36" s="4">
        <v>2.0535085660643E-2</v>
      </c>
      <c r="F36" s="4">
        <v>1.07380084455853E-2</v>
      </c>
      <c r="G36" s="4" t="s">
        <v>94</v>
      </c>
      <c r="H36" s="4">
        <v>200</v>
      </c>
      <c r="I36" s="4">
        <v>169</v>
      </c>
      <c r="J36" s="4">
        <v>18202</v>
      </c>
      <c r="K36" s="4">
        <v>3.7696449704142001</v>
      </c>
      <c r="L36" s="4">
        <v>0.91188542372617898</v>
      </c>
      <c r="M36" s="4">
        <v>0.45516883813910203</v>
      </c>
      <c r="N36" s="4">
        <v>12.8835476442011</v>
      </c>
    </row>
    <row r="37" spans="1:14" ht="15.75" customHeight="1" x14ac:dyDescent="0.15">
      <c r="A37" t="s">
        <v>959</v>
      </c>
      <c r="B37" s="4" t="s">
        <v>22</v>
      </c>
      <c r="C37" s="4" t="s">
        <v>96</v>
      </c>
      <c r="D37" s="4">
        <v>4</v>
      </c>
      <c r="E37" s="4">
        <v>1.17343346632245E-2</v>
      </c>
      <c r="F37" s="4">
        <v>1.1479571782916399E-2</v>
      </c>
      <c r="G37" s="4" t="s">
        <v>97</v>
      </c>
      <c r="H37" s="4">
        <v>188</v>
      </c>
      <c r="I37" s="4">
        <v>41</v>
      </c>
      <c r="J37" s="4">
        <v>16313</v>
      </c>
      <c r="K37" s="4">
        <v>8.4654903995848407</v>
      </c>
      <c r="L37" s="4">
        <v>0.96009788018054198</v>
      </c>
      <c r="M37" s="4">
        <v>0.36883591083525302</v>
      </c>
      <c r="N37" s="4">
        <v>14.151036310396099</v>
      </c>
    </row>
    <row r="38" spans="1:14" ht="15.75" customHeight="1" x14ac:dyDescent="0.15">
      <c r="A38" t="s">
        <v>959</v>
      </c>
      <c r="B38" s="4" t="s">
        <v>22</v>
      </c>
      <c r="C38" s="4" t="s">
        <v>98</v>
      </c>
      <c r="D38" s="4">
        <v>5</v>
      </c>
      <c r="E38" s="4">
        <v>1.4667918329030701E-2</v>
      </c>
      <c r="F38" s="4">
        <v>1.18157075282204E-2</v>
      </c>
      <c r="G38" s="4" t="s">
        <v>99</v>
      </c>
      <c r="H38" s="4">
        <v>188</v>
      </c>
      <c r="I38" s="4">
        <v>77</v>
      </c>
      <c r="J38" s="4">
        <v>16313</v>
      </c>
      <c r="K38" s="4">
        <v>5.6344984802431597</v>
      </c>
      <c r="L38" s="4">
        <v>0.96370999473229402</v>
      </c>
      <c r="M38" s="4">
        <v>0.33934704949962902</v>
      </c>
      <c r="N38" s="4">
        <v>14.536010346539401</v>
      </c>
    </row>
    <row r="39" spans="1:14" ht="15.75" customHeight="1" x14ac:dyDescent="0.15">
      <c r="A39" t="s">
        <v>959</v>
      </c>
      <c r="B39" s="4" t="s">
        <v>22</v>
      </c>
      <c r="C39" s="4" t="s">
        <v>108</v>
      </c>
      <c r="D39" s="4">
        <v>6</v>
      </c>
      <c r="E39" s="4">
        <v>1.7601501994836798E-2</v>
      </c>
      <c r="F39" s="4">
        <v>1.55158238832609E-2</v>
      </c>
      <c r="G39" s="4" t="s">
        <v>110</v>
      </c>
      <c r="H39" s="4">
        <v>188</v>
      </c>
      <c r="I39" s="4">
        <v>127</v>
      </c>
      <c r="J39" s="4">
        <v>16313</v>
      </c>
      <c r="K39" s="4">
        <v>4.0994303903501397</v>
      </c>
      <c r="L39" s="4">
        <v>0.98725797481999</v>
      </c>
      <c r="M39" s="4">
        <v>0.38415568049177001</v>
      </c>
      <c r="N39" s="4">
        <v>18.669562827627399</v>
      </c>
    </row>
    <row r="40" spans="1:14" ht="15.75" customHeight="1" x14ac:dyDescent="0.15">
      <c r="A40" t="s">
        <v>959</v>
      </c>
      <c r="B40" s="4" t="s">
        <v>22</v>
      </c>
      <c r="C40" s="4" t="s">
        <v>116</v>
      </c>
      <c r="D40" s="4">
        <v>3</v>
      </c>
      <c r="E40" s="4">
        <v>8.8007509974184408E-3</v>
      </c>
      <c r="F40" s="4">
        <v>1.5875404613726399E-2</v>
      </c>
      <c r="G40" s="4" t="s">
        <v>118</v>
      </c>
      <c r="H40" s="4">
        <v>188</v>
      </c>
      <c r="I40" s="4">
        <v>17</v>
      </c>
      <c r="J40" s="4">
        <v>16313</v>
      </c>
      <c r="K40" s="4">
        <v>15.3125782227784</v>
      </c>
      <c r="L40" s="4">
        <v>0.98849268598498496</v>
      </c>
      <c r="M40" s="4">
        <v>0.360121679195398</v>
      </c>
      <c r="N40" s="4">
        <v>19.061251739718699</v>
      </c>
    </row>
    <row r="41" spans="1:14" ht="15.75" customHeight="1" x14ac:dyDescent="0.15">
      <c r="A41" t="s">
        <v>959</v>
      </c>
      <c r="B41" s="4" t="s">
        <v>14</v>
      </c>
      <c r="C41" s="4" t="s">
        <v>125</v>
      </c>
      <c r="D41" s="4">
        <v>24</v>
      </c>
      <c r="E41" s="4">
        <v>7.0406007979347499E-2</v>
      </c>
      <c r="F41" s="4">
        <v>1.95458522946255E-2</v>
      </c>
      <c r="G41" s="4" t="s">
        <v>127</v>
      </c>
      <c r="H41" s="4">
        <v>200</v>
      </c>
      <c r="I41" s="4">
        <v>1331</v>
      </c>
      <c r="J41" s="4">
        <v>18202</v>
      </c>
      <c r="K41" s="4">
        <v>1.64105184072126</v>
      </c>
      <c r="L41" s="4">
        <v>0.98822014833597605</v>
      </c>
      <c r="M41" s="4">
        <v>0.58863440675792</v>
      </c>
      <c r="N41" s="4">
        <v>22.289447802191901</v>
      </c>
    </row>
    <row r="42" spans="1:14" ht="15.75" customHeight="1" x14ac:dyDescent="0.15">
      <c r="A42" t="s">
        <v>959</v>
      </c>
      <c r="B42" s="4" t="s">
        <v>17</v>
      </c>
      <c r="C42" s="4" t="s">
        <v>132</v>
      </c>
      <c r="D42" s="4">
        <v>3</v>
      </c>
      <c r="E42" s="4">
        <v>8.8007509974184408E-3</v>
      </c>
      <c r="F42" s="4">
        <v>1.9968103575363001E-2</v>
      </c>
      <c r="G42" s="4" t="s">
        <v>133</v>
      </c>
      <c r="H42" s="4">
        <v>195</v>
      </c>
      <c r="I42" s="4">
        <v>19</v>
      </c>
      <c r="J42" s="4">
        <v>16787</v>
      </c>
      <c r="K42" s="4">
        <v>13.5927125506072</v>
      </c>
      <c r="L42" s="4">
        <v>0.99999997243856897</v>
      </c>
      <c r="M42" s="4">
        <v>0.94503954844311</v>
      </c>
      <c r="N42" s="4">
        <v>26.852723003079301</v>
      </c>
    </row>
    <row r="43" spans="1:14" ht="15.75" customHeight="1" x14ac:dyDescent="0.15">
      <c r="A43" t="s">
        <v>959</v>
      </c>
      <c r="B43" s="4" t="s">
        <v>17</v>
      </c>
      <c r="C43" s="4" t="s">
        <v>134</v>
      </c>
      <c r="D43" s="4">
        <v>6</v>
      </c>
      <c r="E43" s="4">
        <v>1.7601501994836798E-2</v>
      </c>
      <c r="F43" s="4">
        <v>2.0903599769490501E-2</v>
      </c>
      <c r="G43" s="4" t="s">
        <v>135</v>
      </c>
      <c r="H43" s="4">
        <v>195</v>
      </c>
      <c r="I43" s="4">
        <v>136</v>
      </c>
      <c r="J43" s="4">
        <v>16787</v>
      </c>
      <c r="K43" s="4">
        <v>3.7979638009049701</v>
      </c>
      <c r="L43" s="4">
        <v>0.99999998791166</v>
      </c>
      <c r="M43" s="4">
        <v>0.92605487923889296</v>
      </c>
      <c r="N43" s="4">
        <v>27.927722658998899</v>
      </c>
    </row>
    <row r="44" spans="1:14" ht="15.75" customHeight="1" x14ac:dyDescent="0.15">
      <c r="A44" t="s">
        <v>959</v>
      </c>
      <c r="B44" s="4" t="s">
        <v>22</v>
      </c>
      <c r="C44" s="4" t="s">
        <v>138</v>
      </c>
      <c r="D44" s="4">
        <v>27</v>
      </c>
      <c r="E44" s="4">
        <v>7.9206758976766004E-2</v>
      </c>
      <c r="F44" s="4">
        <v>2.1106422459175E-2</v>
      </c>
      <c r="G44" s="4" t="s">
        <v>56</v>
      </c>
      <c r="H44" s="4">
        <v>188</v>
      </c>
      <c r="I44" s="4">
        <v>1496</v>
      </c>
      <c r="J44" s="4">
        <v>16313</v>
      </c>
      <c r="K44" s="4">
        <v>1.5660591364205201</v>
      </c>
      <c r="L44" s="4">
        <v>0.99739865065272704</v>
      </c>
      <c r="M44" s="4">
        <v>0.41787257276559597</v>
      </c>
      <c r="N44" s="4">
        <v>24.565707464275299</v>
      </c>
    </row>
    <row r="45" spans="1:14" ht="15.75" customHeight="1" x14ac:dyDescent="0.15">
      <c r="A45" t="s">
        <v>959</v>
      </c>
      <c r="B45" s="4" t="s">
        <v>14</v>
      </c>
      <c r="C45" s="4" t="s">
        <v>141</v>
      </c>
      <c r="D45" s="4">
        <v>50</v>
      </c>
      <c r="E45" s="4">
        <v>0.14667918329030699</v>
      </c>
      <c r="F45" s="4">
        <v>2.1431972090250499E-2</v>
      </c>
      <c r="G45" s="4" t="s">
        <v>142</v>
      </c>
      <c r="H45" s="4">
        <v>200</v>
      </c>
      <c r="I45" s="4">
        <v>3397</v>
      </c>
      <c r="J45" s="4">
        <v>18202</v>
      </c>
      <c r="K45" s="4">
        <v>1.3395643214601101</v>
      </c>
      <c r="L45" s="4">
        <v>0.992361993820151</v>
      </c>
      <c r="M45" s="4">
        <v>0.55622448748240705</v>
      </c>
      <c r="N45" s="4">
        <v>24.1778060887974</v>
      </c>
    </row>
    <row r="46" spans="1:14" ht="15.75" customHeight="1" x14ac:dyDescent="0.15">
      <c r="A46" t="s">
        <v>959</v>
      </c>
      <c r="B46" s="4" t="s">
        <v>22</v>
      </c>
      <c r="C46" s="4" t="s">
        <v>158</v>
      </c>
      <c r="D46" s="4">
        <v>5</v>
      </c>
      <c r="E46" s="4">
        <v>1.4667918329030701E-2</v>
      </c>
      <c r="F46" s="4">
        <v>2.37452939274919E-2</v>
      </c>
      <c r="G46" s="4" t="s">
        <v>159</v>
      </c>
      <c r="H46" s="4">
        <v>188</v>
      </c>
      <c r="I46" s="4">
        <v>95</v>
      </c>
      <c r="J46" s="4">
        <v>16313</v>
      </c>
      <c r="K46" s="4">
        <v>4.56690929451287</v>
      </c>
      <c r="L46" s="4">
        <v>0.99877505615989604</v>
      </c>
      <c r="M46" s="4">
        <v>0.40295242768369299</v>
      </c>
      <c r="N46" s="4">
        <v>27.209232628036599</v>
      </c>
    </row>
    <row r="47" spans="1:14" ht="15.75" customHeight="1" x14ac:dyDescent="0.15">
      <c r="A47" t="s">
        <v>959</v>
      </c>
      <c r="B47" s="4" t="s">
        <v>17</v>
      </c>
      <c r="C47" s="4" t="s">
        <v>160</v>
      </c>
      <c r="D47" s="4">
        <v>3</v>
      </c>
      <c r="E47" s="4">
        <v>8.8007509974184408E-3</v>
      </c>
      <c r="F47" s="4">
        <v>2.41556908545086E-2</v>
      </c>
      <c r="G47" s="4" t="s">
        <v>161</v>
      </c>
      <c r="H47" s="4">
        <v>195</v>
      </c>
      <c r="I47" s="4">
        <v>21</v>
      </c>
      <c r="J47" s="4">
        <v>16787</v>
      </c>
      <c r="K47" s="4">
        <v>12.298168498168399</v>
      </c>
      <c r="L47" s="4">
        <v>0.99999999931545702</v>
      </c>
      <c r="M47" s="4">
        <v>0.90412371810311898</v>
      </c>
      <c r="N47" s="4">
        <v>31.550883963216801</v>
      </c>
    </row>
    <row r="48" spans="1:14" ht="15.75" customHeight="1" x14ac:dyDescent="0.15">
      <c r="A48" t="s">
        <v>959</v>
      </c>
      <c r="B48" s="4" t="s">
        <v>17</v>
      </c>
      <c r="C48" s="4" t="s">
        <v>162</v>
      </c>
      <c r="D48" s="4">
        <v>10</v>
      </c>
      <c r="E48" s="4">
        <v>2.9335836658061401E-2</v>
      </c>
      <c r="F48" s="4">
        <v>2.42630736869421E-2</v>
      </c>
      <c r="G48" s="4" t="s">
        <v>163</v>
      </c>
      <c r="H48" s="4">
        <v>195</v>
      </c>
      <c r="I48" s="4">
        <v>359</v>
      </c>
      <c r="J48" s="4">
        <v>16787</v>
      </c>
      <c r="K48" s="4">
        <v>2.3979715734590301</v>
      </c>
      <c r="L48" s="4">
        <v>0.99999999937747697</v>
      </c>
      <c r="M48" s="4">
        <v>0.87993524302658199</v>
      </c>
      <c r="N48" s="4">
        <v>31.667561601416502</v>
      </c>
    </row>
    <row r="49" spans="1:14" ht="15.75" customHeight="1" x14ac:dyDescent="0.15">
      <c r="A49" t="s">
        <v>959</v>
      </c>
      <c r="B49" s="4" t="s">
        <v>14</v>
      </c>
      <c r="C49" s="4" t="s">
        <v>164</v>
      </c>
      <c r="D49" s="4">
        <v>3</v>
      </c>
      <c r="E49" s="4">
        <v>8.8007509974184408E-3</v>
      </c>
      <c r="F49" s="4">
        <v>2.5879431437369399E-2</v>
      </c>
      <c r="G49" s="4" t="s">
        <v>165</v>
      </c>
      <c r="H49" s="4">
        <v>200</v>
      </c>
      <c r="I49" s="4">
        <v>23</v>
      </c>
      <c r="J49" s="4">
        <v>18202</v>
      </c>
      <c r="K49" s="4">
        <v>11.8708695652173</v>
      </c>
      <c r="L49" s="4">
        <v>0.99725930596837098</v>
      </c>
      <c r="M49" s="4">
        <v>0.56949313707672</v>
      </c>
      <c r="N49" s="4">
        <v>28.464334776977601</v>
      </c>
    </row>
    <row r="50" spans="1:14" ht="13" x14ac:dyDescent="0.15">
      <c r="A50" t="s">
        <v>959</v>
      </c>
      <c r="B50" s="4" t="s">
        <v>22</v>
      </c>
      <c r="C50" s="4" t="s">
        <v>169</v>
      </c>
      <c r="D50" s="4">
        <v>3</v>
      </c>
      <c r="E50" s="4">
        <v>8.8007509974184408E-3</v>
      </c>
      <c r="F50" s="4">
        <v>2.8238918087720302E-2</v>
      </c>
      <c r="G50" s="4" t="s">
        <v>170</v>
      </c>
      <c r="H50" s="4">
        <v>188</v>
      </c>
      <c r="I50" s="4">
        <v>23</v>
      </c>
      <c r="J50" s="4">
        <v>16313</v>
      </c>
      <c r="K50" s="4">
        <v>11.317992599444899</v>
      </c>
      <c r="L50" s="4">
        <v>0.99966185648811601</v>
      </c>
      <c r="M50" s="4">
        <v>0.43496071061337199</v>
      </c>
      <c r="N50" s="4">
        <v>31.5145836518648</v>
      </c>
    </row>
    <row r="51" spans="1:14" ht="13" x14ac:dyDescent="0.15">
      <c r="A51" t="s">
        <v>959</v>
      </c>
      <c r="B51" s="4" t="s">
        <v>14</v>
      </c>
      <c r="C51" s="4" t="s">
        <v>172</v>
      </c>
      <c r="D51" s="4">
        <v>3</v>
      </c>
      <c r="E51" s="4">
        <v>8.8007509974184408E-3</v>
      </c>
      <c r="F51" s="4">
        <v>3.0254130942810601E-2</v>
      </c>
      <c r="G51" s="4" t="s">
        <v>173</v>
      </c>
      <c r="H51" s="4">
        <v>200</v>
      </c>
      <c r="I51" s="4">
        <v>25</v>
      </c>
      <c r="J51" s="4">
        <v>18202</v>
      </c>
      <c r="K51" s="4">
        <v>10.921199999999899</v>
      </c>
      <c r="L51" s="4">
        <v>0.99900451181845895</v>
      </c>
      <c r="M51" s="4">
        <v>0.57854179461020905</v>
      </c>
      <c r="N51" s="4">
        <v>32.461790610707098</v>
      </c>
    </row>
    <row r="52" spans="1:14" ht="13" x14ac:dyDescent="0.15">
      <c r="A52" t="s">
        <v>959</v>
      </c>
      <c r="B52" s="4" t="s">
        <v>22</v>
      </c>
      <c r="C52" s="4" t="s">
        <v>176</v>
      </c>
      <c r="D52" s="4">
        <v>3</v>
      </c>
      <c r="E52" s="4">
        <v>8.8007509974184408E-3</v>
      </c>
      <c r="F52" s="4">
        <v>3.0577670268224801E-2</v>
      </c>
      <c r="G52" s="4" t="s">
        <v>177</v>
      </c>
      <c r="H52" s="4">
        <v>188</v>
      </c>
      <c r="I52" s="4">
        <v>24</v>
      </c>
      <c r="J52" s="4">
        <v>16313</v>
      </c>
      <c r="K52" s="4">
        <v>10.846409574468</v>
      </c>
      <c r="L52" s="4">
        <v>0.99982736362042202</v>
      </c>
      <c r="M52" s="4">
        <v>0.43876834990817598</v>
      </c>
      <c r="N52" s="4">
        <v>33.661023332340697</v>
      </c>
    </row>
    <row r="53" spans="1:14" ht="13" x14ac:dyDescent="0.15">
      <c r="A53" t="s">
        <v>959</v>
      </c>
      <c r="B53" s="4" t="s">
        <v>14</v>
      </c>
      <c r="C53" s="4" t="s">
        <v>178</v>
      </c>
      <c r="D53" s="4">
        <v>5</v>
      </c>
      <c r="E53" s="4">
        <v>1.4667918329030701E-2</v>
      </c>
      <c r="F53" s="4">
        <v>3.1742011143390703E-2</v>
      </c>
      <c r="G53" s="4" t="s">
        <v>179</v>
      </c>
      <c r="H53" s="4">
        <v>200</v>
      </c>
      <c r="I53" s="4">
        <v>109</v>
      </c>
      <c r="J53" s="4">
        <v>18202</v>
      </c>
      <c r="K53" s="4">
        <v>4.17477064220183</v>
      </c>
      <c r="L53" s="4">
        <v>0.99929531502942104</v>
      </c>
      <c r="M53" s="4">
        <v>0.55354548101478096</v>
      </c>
      <c r="N53" s="4">
        <v>33.7737352195022</v>
      </c>
    </row>
    <row r="54" spans="1:14" ht="13" x14ac:dyDescent="0.15">
      <c r="A54" t="s">
        <v>959</v>
      </c>
      <c r="B54" s="4" t="s">
        <v>17</v>
      </c>
      <c r="C54" s="4" t="s">
        <v>180</v>
      </c>
      <c r="D54" s="4">
        <v>3</v>
      </c>
      <c r="E54" s="4">
        <v>8.8007509974184408E-3</v>
      </c>
      <c r="F54" s="4">
        <v>3.3487153674130597E-2</v>
      </c>
      <c r="G54" s="4" t="s">
        <v>182</v>
      </c>
      <c r="H54" s="4">
        <v>195</v>
      </c>
      <c r="I54" s="4">
        <v>25</v>
      </c>
      <c r="J54" s="4">
        <v>16787</v>
      </c>
      <c r="K54" s="4">
        <v>10.330461538461501</v>
      </c>
      <c r="L54" s="4">
        <v>0.99999999999982803</v>
      </c>
      <c r="M54" s="4">
        <v>0.93090105802662004</v>
      </c>
      <c r="N54" s="4">
        <v>41.023921670790102</v>
      </c>
    </row>
    <row r="55" spans="1:14" ht="13" x14ac:dyDescent="0.15">
      <c r="A55" t="s">
        <v>959</v>
      </c>
      <c r="B55" s="4" t="s">
        <v>17</v>
      </c>
      <c r="C55" s="4" t="s">
        <v>183</v>
      </c>
      <c r="D55" s="4">
        <v>5</v>
      </c>
      <c r="E55" s="4">
        <v>1.4667918329030701E-2</v>
      </c>
      <c r="F55" s="4">
        <v>3.3538368319867E-2</v>
      </c>
      <c r="G55" s="4" t="s">
        <v>184</v>
      </c>
      <c r="H55" s="4">
        <v>195</v>
      </c>
      <c r="I55" s="4">
        <v>105</v>
      </c>
      <c r="J55" s="4">
        <v>16787</v>
      </c>
      <c r="K55" s="4">
        <v>4.0993894993894902</v>
      </c>
      <c r="L55" s="4">
        <v>0.99999999999983602</v>
      </c>
      <c r="M55" s="4">
        <v>0.91399433435172295</v>
      </c>
      <c r="N55" s="4">
        <v>41.072350898331102</v>
      </c>
    </row>
    <row r="56" spans="1:14" ht="13" x14ac:dyDescent="0.15">
      <c r="A56" t="s">
        <v>959</v>
      </c>
      <c r="B56" s="4" t="s">
        <v>22</v>
      </c>
      <c r="C56" s="4" t="s">
        <v>185</v>
      </c>
      <c r="D56" s="4">
        <v>3</v>
      </c>
      <c r="E56" s="4">
        <v>8.8007509974184408E-3</v>
      </c>
      <c r="F56" s="4">
        <v>3.5475094922512197E-2</v>
      </c>
      <c r="G56" s="4" t="s">
        <v>186</v>
      </c>
      <c r="H56" s="4">
        <v>188</v>
      </c>
      <c r="I56" s="4">
        <v>26</v>
      </c>
      <c r="J56" s="4">
        <v>16313</v>
      </c>
      <c r="K56" s="4">
        <v>10.012070376432</v>
      </c>
      <c r="L56" s="4">
        <v>0.99995798044431095</v>
      </c>
      <c r="M56" s="4">
        <v>0.44721535869822998</v>
      </c>
      <c r="N56" s="4">
        <v>37.955786476190099</v>
      </c>
    </row>
    <row r="57" spans="1:14" ht="13" x14ac:dyDescent="0.15">
      <c r="A57" t="s">
        <v>959</v>
      </c>
      <c r="B57" s="4" t="s">
        <v>17</v>
      </c>
      <c r="C57" s="4" t="s">
        <v>187</v>
      </c>
      <c r="D57" s="4">
        <v>4</v>
      </c>
      <c r="E57" s="4">
        <v>1.17343346632245E-2</v>
      </c>
      <c r="F57" s="4">
        <v>3.63927794328123E-2</v>
      </c>
      <c r="G57" s="4" t="s">
        <v>188</v>
      </c>
      <c r="H57" s="4">
        <v>195</v>
      </c>
      <c r="I57" s="4">
        <v>63</v>
      </c>
      <c r="J57" s="4">
        <v>16787</v>
      </c>
      <c r="K57" s="4">
        <v>5.4658526658526601</v>
      </c>
      <c r="L57" s="4">
        <v>0.99999999999998701</v>
      </c>
      <c r="M57" s="4">
        <v>0.89824569030614798</v>
      </c>
      <c r="N57" s="4">
        <v>43.713457341369001</v>
      </c>
    </row>
    <row r="58" spans="1:14" ht="13" x14ac:dyDescent="0.15">
      <c r="A58" t="s">
        <v>959</v>
      </c>
      <c r="B58" s="4" t="s">
        <v>14</v>
      </c>
      <c r="C58" s="4" t="s">
        <v>189</v>
      </c>
      <c r="D58" s="4">
        <v>3</v>
      </c>
      <c r="E58" s="4">
        <v>8.8007509974184408E-3</v>
      </c>
      <c r="F58" s="4">
        <v>3.7318171366486803E-2</v>
      </c>
      <c r="G58" s="4" t="s">
        <v>190</v>
      </c>
      <c r="H58" s="4">
        <v>200</v>
      </c>
      <c r="I58" s="4">
        <v>28</v>
      </c>
      <c r="J58" s="4">
        <v>18202</v>
      </c>
      <c r="K58" s="4">
        <v>9.7510714285714197</v>
      </c>
      <c r="L58" s="4">
        <v>0.99980785715998</v>
      </c>
      <c r="M58" s="4">
        <v>0.57502594135796203</v>
      </c>
      <c r="N58" s="4">
        <v>38.484368782877503</v>
      </c>
    </row>
    <row r="59" spans="1:14" ht="13" x14ac:dyDescent="0.15">
      <c r="A59" t="s">
        <v>959</v>
      </c>
      <c r="B59" s="4" t="s">
        <v>22</v>
      </c>
      <c r="C59" s="4" t="s">
        <v>191</v>
      </c>
      <c r="D59" s="4">
        <v>3</v>
      </c>
      <c r="E59" s="4">
        <v>8.8007509974184408E-3</v>
      </c>
      <c r="F59" s="4">
        <v>4.6095310062391398E-2</v>
      </c>
      <c r="G59" s="4" t="s">
        <v>192</v>
      </c>
      <c r="H59" s="4">
        <v>188</v>
      </c>
      <c r="I59" s="4">
        <v>30</v>
      </c>
      <c r="J59" s="4">
        <v>16313</v>
      </c>
      <c r="K59" s="4">
        <v>8.6771276595744595</v>
      </c>
      <c r="L59" s="4">
        <v>0.99999808622646402</v>
      </c>
      <c r="M59" s="4">
        <v>0.51879818972301905</v>
      </c>
      <c r="N59" s="4">
        <v>46.400939160094403</v>
      </c>
    </row>
    <row r="60" spans="1:14" ht="13" x14ac:dyDescent="0.15">
      <c r="A60" t="s">
        <v>959</v>
      </c>
      <c r="B60" s="4" t="s">
        <v>14</v>
      </c>
      <c r="C60" s="4" t="s">
        <v>193</v>
      </c>
      <c r="D60" s="4">
        <v>10</v>
      </c>
      <c r="E60" s="4">
        <v>2.9335836658061401E-2</v>
      </c>
      <c r="F60" s="4">
        <v>4.6838918520389898E-2</v>
      </c>
      <c r="G60" s="4" t="s">
        <v>194</v>
      </c>
      <c r="H60" s="4">
        <v>200</v>
      </c>
      <c r="I60" s="4">
        <v>429</v>
      </c>
      <c r="J60" s="4">
        <v>18202</v>
      </c>
      <c r="K60" s="4">
        <v>2.12144522144522</v>
      </c>
      <c r="L60" s="4">
        <v>0.99997946863585996</v>
      </c>
      <c r="M60" s="4">
        <v>0.59321198365209205</v>
      </c>
      <c r="N60" s="4">
        <v>45.819784805993699</v>
      </c>
    </row>
    <row r="61" spans="1:14" ht="13" x14ac:dyDescent="0.15">
      <c r="A61" t="s">
        <v>959</v>
      </c>
      <c r="B61" s="4" t="s">
        <v>22</v>
      </c>
      <c r="C61" s="4" t="s">
        <v>195</v>
      </c>
      <c r="D61" s="4">
        <v>3</v>
      </c>
      <c r="E61" s="4">
        <v>8.8007509974184408E-3</v>
      </c>
      <c r="F61" s="4">
        <v>4.8911400256096901E-2</v>
      </c>
      <c r="G61" s="4" t="s">
        <v>196</v>
      </c>
      <c r="H61" s="4">
        <v>188</v>
      </c>
      <c r="I61" s="4">
        <v>31</v>
      </c>
      <c r="J61" s="4">
        <v>16313</v>
      </c>
      <c r="K61" s="4">
        <v>8.3972203157172203</v>
      </c>
      <c r="L61" s="4">
        <v>0.99999916121180499</v>
      </c>
      <c r="M61" s="4">
        <v>0.52115801019913599</v>
      </c>
      <c r="N61" s="4">
        <v>48.454715616914598</v>
      </c>
    </row>
    <row r="62" spans="1:14" ht="13" x14ac:dyDescent="0.15">
      <c r="A62" t="s">
        <v>959</v>
      </c>
      <c r="B62" s="4" t="s">
        <v>17</v>
      </c>
      <c r="C62" s="4" t="s">
        <v>197</v>
      </c>
      <c r="D62" s="4">
        <v>5</v>
      </c>
      <c r="E62" s="4">
        <v>1.4667918329030701E-2</v>
      </c>
      <c r="F62" s="4">
        <v>4.9305426091517397E-2</v>
      </c>
      <c r="G62" s="4" t="s">
        <v>86</v>
      </c>
      <c r="H62" s="4">
        <v>195</v>
      </c>
      <c r="I62" s="4">
        <v>119</v>
      </c>
      <c r="J62" s="4">
        <v>16787</v>
      </c>
      <c r="K62" s="4">
        <v>3.6171083818142602</v>
      </c>
      <c r="L62" s="4">
        <v>1</v>
      </c>
      <c r="M62" s="4">
        <v>0.93459856818937304</v>
      </c>
      <c r="N62" s="4">
        <v>54.336119730538897</v>
      </c>
    </row>
    <row r="63" spans="1:14" ht="13" x14ac:dyDescent="0.15">
      <c r="A63" t="s">
        <v>960</v>
      </c>
      <c r="B63" s="4" t="s">
        <v>17</v>
      </c>
      <c r="C63" s="4" t="s">
        <v>102</v>
      </c>
      <c r="D63" s="4">
        <v>3</v>
      </c>
      <c r="E63" s="4">
        <v>9.8667982239763197E-3</v>
      </c>
      <c r="F63" s="4">
        <v>1.50422924020684E-2</v>
      </c>
      <c r="G63" s="4" t="s">
        <v>103</v>
      </c>
      <c r="H63" s="4">
        <v>200</v>
      </c>
      <c r="I63" s="4">
        <v>16</v>
      </c>
      <c r="J63" s="4">
        <v>16787</v>
      </c>
      <c r="K63" s="4">
        <v>15.737812499999899</v>
      </c>
      <c r="L63" s="4">
        <v>0.99999999352151703</v>
      </c>
      <c r="M63" s="4">
        <v>0.62929801610658498</v>
      </c>
      <c r="N63" s="4">
        <v>21.817899000278199</v>
      </c>
    </row>
    <row r="64" spans="1:14" ht="13" x14ac:dyDescent="0.15">
      <c r="A64" t="s">
        <v>960</v>
      </c>
      <c r="B64" s="4" t="s">
        <v>17</v>
      </c>
      <c r="C64" s="4" t="s">
        <v>128</v>
      </c>
      <c r="D64" s="4">
        <v>3</v>
      </c>
      <c r="E64" s="4">
        <v>9.8667982239763197E-3</v>
      </c>
      <c r="F64" s="4">
        <v>2.3091013920985701E-2</v>
      </c>
      <c r="G64" s="4" t="s">
        <v>129</v>
      </c>
      <c r="H64" s="4">
        <v>200</v>
      </c>
      <c r="I64" s="4">
        <v>20</v>
      </c>
      <c r="J64" s="4">
        <v>16787</v>
      </c>
      <c r="K64" s="4">
        <v>12.590249999999999</v>
      </c>
      <c r="L64" s="4">
        <v>0.99999999999976097</v>
      </c>
      <c r="M64" s="4">
        <v>0.70207673757609901</v>
      </c>
      <c r="N64" s="4">
        <v>31.571096806383402</v>
      </c>
    </row>
    <row r="65" spans="1:14" ht="13" x14ac:dyDescent="0.15">
      <c r="A65" t="s">
        <v>960</v>
      </c>
      <c r="B65" s="4" t="s">
        <v>22</v>
      </c>
      <c r="C65" s="4" t="s">
        <v>168</v>
      </c>
      <c r="D65" s="4">
        <v>3</v>
      </c>
      <c r="E65" s="4">
        <v>9.8667982239763197E-3</v>
      </c>
      <c r="F65" s="4">
        <v>4.3442766955758202E-2</v>
      </c>
      <c r="G65" s="4" t="s">
        <v>87</v>
      </c>
      <c r="H65" s="4">
        <v>195</v>
      </c>
      <c r="I65" s="4">
        <v>28</v>
      </c>
      <c r="J65" s="4">
        <v>16313</v>
      </c>
      <c r="K65" s="4">
        <v>8.9631868131868107</v>
      </c>
      <c r="L65" s="4">
        <v>0.99999997373319305</v>
      </c>
      <c r="M65" s="4">
        <v>0.73885754489836397</v>
      </c>
      <c r="N65" s="4">
        <v>46.092815760556</v>
      </c>
    </row>
    <row r="66" spans="1:14" ht="13" x14ac:dyDescent="0.15">
      <c r="A66" t="s">
        <v>960</v>
      </c>
      <c r="B66" s="4" t="s">
        <v>17</v>
      </c>
      <c r="C66" s="4" t="s">
        <v>50</v>
      </c>
      <c r="D66" s="4">
        <v>4</v>
      </c>
      <c r="E66" s="4">
        <v>1.3155730965301701E-2</v>
      </c>
      <c r="F66" s="4">
        <v>3.1968165126856798E-5</v>
      </c>
      <c r="G66" s="4" t="s">
        <v>51</v>
      </c>
      <c r="H66" s="4">
        <v>200</v>
      </c>
      <c r="I66" s="4">
        <v>6</v>
      </c>
      <c r="J66" s="4">
        <v>16787</v>
      </c>
      <c r="K66" s="4">
        <v>55.956666666666599</v>
      </c>
      <c r="L66" s="4">
        <v>3.8988624653374403E-2</v>
      </c>
      <c r="M66" s="4">
        <v>4.9587935232480104E-3</v>
      </c>
      <c r="N66" s="4">
        <v>5.1900845513597103E-2</v>
      </c>
    </row>
    <row r="67" spans="1:14" ht="13" x14ac:dyDescent="0.15">
      <c r="A67" t="s">
        <v>960</v>
      </c>
      <c r="B67" s="4" t="s">
        <v>17</v>
      </c>
      <c r="C67" s="4" t="s">
        <v>58</v>
      </c>
      <c r="D67" s="4">
        <v>4</v>
      </c>
      <c r="E67" s="4">
        <v>1.3155730965301701E-2</v>
      </c>
      <c r="F67" s="4">
        <v>5.4241829325536305E-4</v>
      </c>
      <c r="G67" s="4" t="s">
        <v>59</v>
      </c>
      <c r="H67" s="4">
        <v>200</v>
      </c>
      <c r="I67" s="4">
        <v>14</v>
      </c>
      <c r="J67" s="4">
        <v>16787</v>
      </c>
      <c r="K67" s="4">
        <v>23.981428571428498</v>
      </c>
      <c r="L67" s="4">
        <v>0.49081884721270302</v>
      </c>
      <c r="M67" s="4">
        <v>6.5267739060457797E-2</v>
      </c>
      <c r="N67" s="4">
        <v>0.87720846292517196</v>
      </c>
    </row>
    <row r="68" spans="1:14" ht="13" x14ac:dyDescent="0.15">
      <c r="A68" t="s">
        <v>960</v>
      </c>
      <c r="B68" s="4" t="s">
        <v>17</v>
      </c>
      <c r="C68" s="4" t="s">
        <v>77</v>
      </c>
      <c r="D68" s="4">
        <v>4</v>
      </c>
      <c r="E68" s="4">
        <v>1.3155730965301701E-2</v>
      </c>
      <c r="F68" s="4">
        <v>4.3212573550087197E-3</v>
      </c>
      <c r="G68" s="4" t="s">
        <v>78</v>
      </c>
      <c r="H68" s="4">
        <v>200</v>
      </c>
      <c r="I68" s="4">
        <v>28</v>
      </c>
      <c r="J68" s="4">
        <v>16787</v>
      </c>
      <c r="K68" s="4">
        <v>11.9907142857142</v>
      </c>
      <c r="L68" s="4">
        <v>0.99542565833804697</v>
      </c>
      <c r="M68" s="4">
        <v>0.33926809709314498</v>
      </c>
      <c r="N68" s="4">
        <v>6.7909602714956696</v>
      </c>
    </row>
    <row r="69" spans="1:14" ht="13" x14ac:dyDescent="0.15">
      <c r="A69" t="s">
        <v>960</v>
      </c>
      <c r="B69" s="4" t="s">
        <v>17</v>
      </c>
      <c r="C69" s="4" t="s">
        <v>88</v>
      </c>
      <c r="D69" s="4">
        <v>4</v>
      </c>
      <c r="E69" s="4">
        <v>1.3155730965301701E-2</v>
      </c>
      <c r="F69" s="4">
        <v>1.09609853981491E-2</v>
      </c>
      <c r="G69" s="4" t="s">
        <v>89</v>
      </c>
      <c r="H69" s="4">
        <v>200</v>
      </c>
      <c r="I69" s="4">
        <v>39</v>
      </c>
      <c r="J69" s="4">
        <v>16787</v>
      </c>
      <c r="K69" s="4">
        <v>8.6087179487179402</v>
      </c>
      <c r="L69" s="4">
        <v>0.99999888955031602</v>
      </c>
      <c r="M69" s="4">
        <v>0.55358864947991804</v>
      </c>
      <c r="N69" s="4">
        <v>16.387692775462501</v>
      </c>
    </row>
    <row r="70" spans="1:14" ht="13" x14ac:dyDescent="0.15">
      <c r="A70" t="s">
        <v>960</v>
      </c>
      <c r="B70" s="4" t="s">
        <v>17</v>
      </c>
      <c r="C70" s="4" t="s">
        <v>112</v>
      </c>
      <c r="D70" s="4">
        <v>4</v>
      </c>
      <c r="E70" s="4">
        <v>1.3155730965301701E-2</v>
      </c>
      <c r="F70" s="4">
        <v>1.9199746523133498E-2</v>
      </c>
      <c r="G70" s="4" t="s">
        <v>113</v>
      </c>
      <c r="H70" s="4">
        <v>200</v>
      </c>
      <c r="I70" s="4">
        <v>48</v>
      </c>
      <c r="J70" s="4">
        <v>16787</v>
      </c>
      <c r="K70" s="4">
        <v>6.9945833333333303</v>
      </c>
      <c r="L70" s="4">
        <v>0.99999999996640798</v>
      </c>
      <c r="M70" s="4">
        <v>0.66586692273405901</v>
      </c>
      <c r="N70" s="4">
        <v>27.007901209732999</v>
      </c>
    </row>
    <row r="71" spans="1:14" ht="13" x14ac:dyDescent="0.15">
      <c r="A71" t="s">
        <v>960</v>
      </c>
      <c r="B71" s="4" t="s">
        <v>17</v>
      </c>
      <c r="C71" s="4" t="s">
        <v>143</v>
      </c>
      <c r="D71" s="4">
        <v>4</v>
      </c>
      <c r="E71" s="4">
        <v>1.3155730965301701E-2</v>
      </c>
      <c r="F71" s="4">
        <v>2.8736338474556099E-2</v>
      </c>
      <c r="G71" s="4" t="s">
        <v>144</v>
      </c>
      <c r="H71" s="4">
        <v>200</v>
      </c>
      <c r="I71" s="4">
        <v>56</v>
      </c>
      <c r="J71" s="4">
        <v>16787</v>
      </c>
      <c r="K71" s="4">
        <v>5.9953571428571397</v>
      </c>
      <c r="L71" s="4">
        <v>0.999999999999999</v>
      </c>
      <c r="M71" s="4">
        <v>0.73904208473684296</v>
      </c>
      <c r="N71" s="4">
        <v>37.7174625484543</v>
      </c>
    </row>
    <row r="72" spans="1:14" ht="13" x14ac:dyDescent="0.15">
      <c r="A72" t="s">
        <v>960</v>
      </c>
      <c r="B72" s="4" t="s">
        <v>14</v>
      </c>
      <c r="C72" s="4" t="s">
        <v>145</v>
      </c>
      <c r="D72" s="4">
        <v>4</v>
      </c>
      <c r="E72" s="4">
        <v>1.3155730965301701E-2</v>
      </c>
      <c r="F72" s="4">
        <v>3.1049726302792999E-2</v>
      </c>
      <c r="G72" s="4" t="s">
        <v>146</v>
      </c>
      <c r="H72" s="4">
        <v>205</v>
      </c>
      <c r="I72" s="4">
        <v>61</v>
      </c>
      <c r="J72" s="4">
        <v>18202</v>
      </c>
      <c r="K72" s="4">
        <v>5.82231107556977</v>
      </c>
      <c r="L72" s="4">
        <v>0.99911847991898795</v>
      </c>
      <c r="M72" s="4">
        <v>0.90411645773225102</v>
      </c>
      <c r="N72" s="4">
        <v>33.1277043079346</v>
      </c>
    </row>
    <row r="73" spans="1:14" ht="13" x14ac:dyDescent="0.15">
      <c r="A73" t="s">
        <v>960</v>
      </c>
      <c r="B73" s="4" t="s">
        <v>17</v>
      </c>
      <c r="C73" s="4" t="s">
        <v>154</v>
      </c>
      <c r="D73" s="4">
        <v>4</v>
      </c>
      <c r="E73" s="4">
        <v>1.3155730965301701E-2</v>
      </c>
      <c r="F73" s="4">
        <v>3.8785904029600797E-2</v>
      </c>
      <c r="G73" s="4" t="s">
        <v>155</v>
      </c>
      <c r="H73" s="4">
        <v>200</v>
      </c>
      <c r="I73" s="4">
        <v>63</v>
      </c>
      <c r="J73" s="4">
        <v>16787</v>
      </c>
      <c r="K73" s="4">
        <v>5.3292063492063404</v>
      </c>
      <c r="L73" s="4">
        <v>1</v>
      </c>
      <c r="M73" s="4">
        <v>0.79554935605556498</v>
      </c>
      <c r="N73" s="4">
        <v>47.3965733435207</v>
      </c>
    </row>
    <row r="74" spans="1:14" ht="13" x14ac:dyDescent="0.15">
      <c r="A74" t="s">
        <v>960</v>
      </c>
      <c r="B74" s="4" t="s">
        <v>17</v>
      </c>
      <c r="C74" s="4" t="s">
        <v>66</v>
      </c>
      <c r="D74" s="4">
        <v>5</v>
      </c>
      <c r="E74" s="4">
        <v>1.6444663706627199E-2</v>
      </c>
      <c r="F74" s="4">
        <v>1.50779356387475E-3</v>
      </c>
      <c r="G74" s="4" t="s">
        <v>67</v>
      </c>
      <c r="H74" s="4">
        <v>200</v>
      </c>
      <c r="I74" s="4">
        <v>42</v>
      </c>
      <c r="J74" s="4">
        <v>16787</v>
      </c>
      <c r="K74" s="4">
        <v>9.9922619047619001</v>
      </c>
      <c r="L74" s="4">
        <v>0.84696837767267596</v>
      </c>
      <c r="M74" s="4">
        <v>0.156880374892957</v>
      </c>
      <c r="N74" s="4">
        <v>2.4205940487356301</v>
      </c>
    </row>
    <row r="75" spans="1:14" ht="13" x14ac:dyDescent="0.15">
      <c r="A75" t="s">
        <v>960</v>
      </c>
      <c r="B75" s="4" t="s">
        <v>17</v>
      </c>
      <c r="C75" s="4" t="s">
        <v>79</v>
      </c>
      <c r="D75" s="4">
        <v>5</v>
      </c>
      <c r="E75" s="4">
        <v>1.6444663706627199E-2</v>
      </c>
      <c r="F75" s="4">
        <v>4.6361949224952397E-3</v>
      </c>
      <c r="G75" s="4" t="s">
        <v>80</v>
      </c>
      <c r="H75" s="4">
        <v>200</v>
      </c>
      <c r="I75" s="4">
        <v>57</v>
      </c>
      <c r="J75" s="4">
        <v>16787</v>
      </c>
      <c r="K75" s="4">
        <v>7.3627192982456098</v>
      </c>
      <c r="L75" s="4">
        <v>0.996913870020258</v>
      </c>
      <c r="M75" s="4">
        <v>0.33828276888389502</v>
      </c>
      <c r="N75" s="4">
        <v>7.2685768477042503</v>
      </c>
    </row>
    <row r="76" spans="1:14" ht="13" x14ac:dyDescent="0.15">
      <c r="A76" t="s">
        <v>960</v>
      </c>
      <c r="B76" s="4" t="s">
        <v>17</v>
      </c>
      <c r="C76" s="4" t="s">
        <v>106</v>
      </c>
      <c r="D76" s="4">
        <v>5</v>
      </c>
      <c r="E76" s="4">
        <v>1.6444663706627199E-2</v>
      </c>
      <c r="F76" s="4">
        <v>1.84158294424836E-2</v>
      </c>
      <c r="G76" s="4" t="s">
        <v>107</v>
      </c>
      <c r="H76" s="4">
        <v>200</v>
      </c>
      <c r="I76" s="4">
        <v>85</v>
      </c>
      <c r="J76" s="4">
        <v>16787</v>
      </c>
      <c r="K76" s="4">
        <v>4.9373529411764698</v>
      </c>
      <c r="L76" s="4">
        <v>0.99999999990924504</v>
      </c>
      <c r="M76" s="4">
        <v>0.68530244331646395</v>
      </c>
      <c r="N76" s="4">
        <v>26.054721561711101</v>
      </c>
    </row>
    <row r="77" spans="1:14" ht="13" x14ac:dyDescent="0.15">
      <c r="A77" t="s">
        <v>960</v>
      </c>
      <c r="B77" s="4" t="s">
        <v>17</v>
      </c>
      <c r="C77" s="4" t="s">
        <v>109</v>
      </c>
      <c r="D77" s="4">
        <v>5</v>
      </c>
      <c r="E77" s="4">
        <v>1.6444663706627199E-2</v>
      </c>
      <c r="F77" s="4">
        <v>1.9140129275946199E-2</v>
      </c>
      <c r="G77" s="4" t="s">
        <v>111</v>
      </c>
      <c r="H77" s="4">
        <v>200</v>
      </c>
      <c r="I77" s="4">
        <v>86</v>
      </c>
      <c r="J77" s="4">
        <v>16787</v>
      </c>
      <c r="K77" s="4">
        <v>4.8799418604651104</v>
      </c>
      <c r="L77" s="4">
        <v>0.99999999996376998</v>
      </c>
      <c r="M77" s="4">
        <v>0.68171754045371702</v>
      </c>
      <c r="N77" s="4">
        <v>26.935818540159602</v>
      </c>
    </row>
    <row r="78" spans="1:14" ht="13" x14ac:dyDescent="0.15">
      <c r="A78" t="s">
        <v>960</v>
      </c>
      <c r="B78" s="4" t="s">
        <v>22</v>
      </c>
      <c r="C78" s="4" t="s">
        <v>114</v>
      </c>
      <c r="D78" s="4">
        <v>5</v>
      </c>
      <c r="E78" s="4">
        <v>1.6444663706627199E-2</v>
      </c>
      <c r="F78" s="4">
        <v>1.93319533984091E-2</v>
      </c>
      <c r="G78" s="4" t="s">
        <v>115</v>
      </c>
      <c r="H78" s="4">
        <v>195</v>
      </c>
      <c r="I78" s="4">
        <v>86</v>
      </c>
      <c r="J78" s="4">
        <v>16313</v>
      </c>
      <c r="K78" s="4">
        <v>4.8637447823494302</v>
      </c>
      <c r="L78" s="4">
        <v>0.99953424691493498</v>
      </c>
      <c r="M78" s="4">
        <v>0.535681942329024</v>
      </c>
      <c r="N78" s="4">
        <v>23.7828771065662</v>
      </c>
    </row>
    <row r="79" spans="1:14" ht="13" x14ac:dyDescent="0.15">
      <c r="A79" t="s">
        <v>960</v>
      </c>
      <c r="B79" s="4" t="s">
        <v>17</v>
      </c>
      <c r="C79" s="4" t="s">
        <v>124</v>
      </c>
      <c r="D79" s="4">
        <v>5</v>
      </c>
      <c r="E79" s="4">
        <v>1.6444663706627199E-2</v>
      </c>
      <c r="F79" s="4">
        <v>2.3024867074272901E-2</v>
      </c>
      <c r="G79" s="4" t="s">
        <v>126</v>
      </c>
      <c r="H79" s="4">
        <v>200</v>
      </c>
      <c r="I79" s="4">
        <v>91</v>
      </c>
      <c r="J79" s="4">
        <v>16787</v>
      </c>
      <c r="K79" s="4">
        <v>4.6118131868131798</v>
      </c>
      <c r="L79" s="4">
        <v>0.99999999999973999</v>
      </c>
      <c r="M79" s="4">
        <v>0.71631927426190101</v>
      </c>
      <c r="N79" s="4">
        <v>31.495816530167499</v>
      </c>
    </row>
    <row r="80" spans="1:14" ht="13" x14ac:dyDescent="0.15">
      <c r="A80" t="s">
        <v>960</v>
      </c>
      <c r="B80" s="4" t="s">
        <v>17</v>
      </c>
      <c r="C80" s="4" t="s">
        <v>152</v>
      </c>
      <c r="D80" s="4">
        <v>5</v>
      </c>
      <c r="E80" s="4">
        <v>1.6444663706627199E-2</v>
      </c>
      <c r="F80" s="4">
        <v>3.7391850027047598E-2</v>
      </c>
      <c r="G80" s="4" t="s">
        <v>153</v>
      </c>
      <c r="H80" s="4">
        <v>200</v>
      </c>
      <c r="I80" s="4">
        <v>106</v>
      </c>
      <c r="J80" s="4">
        <v>16787</v>
      </c>
      <c r="K80" s="4">
        <v>3.95919811320754</v>
      </c>
      <c r="L80" s="4">
        <v>1</v>
      </c>
      <c r="M80" s="4">
        <v>0.79407581441478103</v>
      </c>
      <c r="N80" s="4">
        <v>46.143888650932404</v>
      </c>
    </row>
    <row r="81" spans="1:14" ht="13" x14ac:dyDescent="0.15">
      <c r="A81" t="s">
        <v>960</v>
      </c>
      <c r="B81" s="4" t="s">
        <v>17</v>
      </c>
      <c r="C81" s="4" t="s">
        <v>46</v>
      </c>
      <c r="D81" s="4">
        <v>6</v>
      </c>
      <c r="E81" s="4">
        <v>1.9733596447952601E-2</v>
      </c>
      <c r="F81" s="4">
        <v>2.9864430991074699E-6</v>
      </c>
      <c r="G81" s="4" t="s">
        <v>47</v>
      </c>
      <c r="H81" s="4">
        <v>200</v>
      </c>
      <c r="I81" s="4">
        <v>20</v>
      </c>
      <c r="J81" s="4">
        <v>16787</v>
      </c>
      <c r="K81" s="4">
        <v>25.180499999999999</v>
      </c>
      <c r="L81" s="4">
        <v>3.70824816572912E-3</v>
      </c>
      <c r="M81" s="4">
        <v>5.3059358011042703E-4</v>
      </c>
      <c r="N81" s="4">
        <v>4.8496106068718304E-3</v>
      </c>
    </row>
    <row r="82" spans="1:14" ht="13" x14ac:dyDescent="0.15">
      <c r="A82" t="s">
        <v>960</v>
      </c>
      <c r="B82" s="4" t="s">
        <v>22</v>
      </c>
      <c r="C82" s="4" t="s">
        <v>48</v>
      </c>
      <c r="D82" s="4">
        <v>6</v>
      </c>
      <c r="E82" s="4">
        <v>1.9733596447952601E-2</v>
      </c>
      <c r="F82" s="4">
        <v>2.5281485436710402E-5</v>
      </c>
      <c r="G82" s="4" t="s">
        <v>49</v>
      </c>
      <c r="H82" s="4">
        <v>195</v>
      </c>
      <c r="I82" s="4">
        <v>30</v>
      </c>
      <c r="J82" s="4">
        <v>16313</v>
      </c>
      <c r="K82" s="4">
        <v>16.731282051282001</v>
      </c>
      <c r="L82" s="4">
        <v>9.8865528840764699E-3</v>
      </c>
      <c r="M82" s="4">
        <v>3.3064381117644502E-3</v>
      </c>
      <c r="N82" s="4">
        <v>3.5166416421761298E-2</v>
      </c>
    </row>
    <row r="83" spans="1:14" ht="13" x14ac:dyDescent="0.15">
      <c r="A83" t="s">
        <v>960</v>
      </c>
      <c r="B83" s="4" t="s">
        <v>17</v>
      </c>
      <c r="C83" s="4" t="s">
        <v>75</v>
      </c>
      <c r="D83" s="4">
        <v>6</v>
      </c>
      <c r="E83" s="4">
        <v>1.9733596447952601E-2</v>
      </c>
      <c r="F83" s="4">
        <v>2.75226774534251E-3</v>
      </c>
      <c r="G83" s="4" t="s">
        <v>76</v>
      </c>
      <c r="H83" s="4">
        <v>200</v>
      </c>
      <c r="I83" s="4">
        <v>81</v>
      </c>
      <c r="J83" s="4">
        <v>16787</v>
      </c>
      <c r="K83" s="4">
        <v>6.2174074074073999</v>
      </c>
      <c r="L83" s="4">
        <v>0.96756578433537299</v>
      </c>
      <c r="M83" s="4">
        <v>0.248520824834808</v>
      </c>
      <c r="N83" s="4">
        <v>4.3769251556529998</v>
      </c>
    </row>
    <row r="84" spans="1:14" ht="13" x14ac:dyDescent="0.15">
      <c r="A84" t="s">
        <v>960</v>
      </c>
      <c r="B84" s="4" t="s">
        <v>17</v>
      </c>
      <c r="C84" s="4" t="s">
        <v>81</v>
      </c>
      <c r="D84" s="4">
        <v>6</v>
      </c>
      <c r="E84" s="4">
        <v>1.9733596447952601E-2</v>
      </c>
      <c r="F84" s="4">
        <v>5.2128191227698703E-3</v>
      </c>
      <c r="G84" s="4" t="s">
        <v>82</v>
      </c>
      <c r="H84" s="4">
        <v>200</v>
      </c>
      <c r="I84" s="4">
        <v>94</v>
      </c>
      <c r="J84" s="4">
        <v>16787</v>
      </c>
      <c r="K84" s="4">
        <v>5.3575531914893597</v>
      </c>
      <c r="L84" s="4">
        <v>0.99849912628473503</v>
      </c>
      <c r="M84" s="4">
        <v>0.35172947370979801</v>
      </c>
      <c r="N84" s="4">
        <v>8.1371061595009007</v>
      </c>
    </row>
    <row r="85" spans="1:14" ht="13" x14ac:dyDescent="0.15">
      <c r="A85" t="s">
        <v>960</v>
      </c>
      <c r="B85" s="4" t="s">
        <v>17</v>
      </c>
      <c r="C85" s="4" t="s">
        <v>28</v>
      </c>
      <c r="D85" s="4">
        <v>7</v>
      </c>
      <c r="E85" s="4">
        <v>2.3022529189277999E-2</v>
      </c>
      <c r="F85" s="4">
        <v>7.0661055579235498E-11</v>
      </c>
      <c r="G85" s="4" t="s">
        <v>29</v>
      </c>
      <c r="H85" s="4">
        <v>200</v>
      </c>
      <c r="I85" s="4">
        <v>8</v>
      </c>
      <c r="J85" s="4">
        <v>16787</v>
      </c>
      <c r="K85" s="4">
        <v>73.443124999999995</v>
      </c>
      <c r="L85" s="4">
        <v>8.7902320644594996E-8</v>
      </c>
      <c r="M85" s="4">
        <v>4.3951161265987003E-8</v>
      </c>
      <c r="N85" s="4">
        <v>1.14747300550277E-7</v>
      </c>
    </row>
    <row r="86" spans="1:14" ht="13" x14ac:dyDescent="0.15">
      <c r="A86" t="s">
        <v>960</v>
      </c>
      <c r="B86" s="4" t="s">
        <v>17</v>
      </c>
      <c r="C86" s="4" t="s">
        <v>30</v>
      </c>
      <c r="D86" s="4">
        <v>7</v>
      </c>
      <c r="E86" s="4">
        <v>2.3022529189277999E-2</v>
      </c>
      <c r="F86" s="4">
        <v>7.0661055579235498E-11</v>
      </c>
      <c r="G86" s="4" t="s">
        <v>29</v>
      </c>
      <c r="H86" s="4">
        <v>200</v>
      </c>
      <c r="I86" s="4">
        <v>8</v>
      </c>
      <c r="J86" s="4">
        <v>16787</v>
      </c>
      <c r="K86" s="4">
        <v>73.443124999999995</v>
      </c>
      <c r="L86" s="4">
        <v>8.7902320644594996E-8</v>
      </c>
      <c r="M86" s="4">
        <v>4.3951161265987003E-8</v>
      </c>
      <c r="N86" s="4">
        <v>1.14747300550277E-7</v>
      </c>
    </row>
    <row r="87" spans="1:14" ht="13" x14ac:dyDescent="0.15">
      <c r="A87" t="s">
        <v>960</v>
      </c>
      <c r="B87" s="4" t="s">
        <v>17</v>
      </c>
      <c r="C87" s="4" t="s">
        <v>33</v>
      </c>
      <c r="D87" s="4">
        <v>7</v>
      </c>
      <c r="E87" s="4">
        <v>2.3022529189277999E-2</v>
      </c>
      <c r="F87" s="4">
        <v>2.0989398779962099E-10</v>
      </c>
      <c r="G87" s="4" t="s">
        <v>29</v>
      </c>
      <c r="H87" s="4">
        <v>200</v>
      </c>
      <c r="I87" s="4">
        <v>9</v>
      </c>
      <c r="J87" s="4">
        <v>16787</v>
      </c>
      <c r="K87" s="4">
        <v>65.282777777777696</v>
      </c>
      <c r="L87" s="4">
        <v>2.6110809081547599E-7</v>
      </c>
      <c r="M87" s="4">
        <v>8.7036037821341896E-8</v>
      </c>
      <c r="N87" s="4">
        <v>3.4084938205225502E-7</v>
      </c>
    </row>
    <row r="88" spans="1:14" ht="13" x14ac:dyDescent="0.15">
      <c r="A88" t="s">
        <v>960</v>
      </c>
      <c r="B88" s="4" t="s">
        <v>17</v>
      </c>
      <c r="C88" s="4" t="s">
        <v>35</v>
      </c>
      <c r="D88" s="4">
        <v>7</v>
      </c>
      <c r="E88" s="4">
        <v>2.3022529189277999E-2</v>
      </c>
      <c r="F88" s="4">
        <v>1.8670477808526E-8</v>
      </c>
      <c r="G88" s="4" t="s">
        <v>29</v>
      </c>
      <c r="H88" s="4">
        <v>200</v>
      </c>
      <c r="I88" s="4">
        <v>16</v>
      </c>
      <c r="J88" s="4">
        <v>16787</v>
      </c>
      <c r="K88" s="4">
        <v>36.721562499999997</v>
      </c>
      <c r="L88" s="4">
        <v>2.3225804914650501E-5</v>
      </c>
      <c r="M88" s="4">
        <v>4.6452041385647198E-6</v>
      </c>
      <c r="N88" s="4">
        <v>3.0319209787243999E-5</v>
      </c>
    </row>
    <row r="89" spans="1:14" ht="13" x14ac:dyDescent="0.15">
      <c r="A89" t="s">
        <v>960</v>
      </c>
      <c r="B89" s="4" t="s">
        <v>22</v>
      </c>
      <c r="C89" s="4" t="s">
        <v>45</v>
      </c>
      <c r="D89" s="4">
        <v>7</v>
      </c>
      <c r="E89" s="4">
        <v>2.3022529189277999E-2</v>
      </c>
      <c r="F89" s="4">
        <v>2.2334215138560199E-7</v>
      </c>
      <c r="G89" s="4" t="s">
        <v>29</v>
      </c>
      <c r="H89" s="4">
        <v>195</v>
      </c>
      <c r="I89" s="4">
        <v>23</v>
      </c>
      <c r="J89" s="4">
        <v>16313</v>
      </c>
      <c r="K89" s="4">
        <v>25.460646599777</v>
      </c>
      <c r="L89" s="4">
        <v>8.7769623338784797E-5</v>
      </c>
      <c r="M89" s="4">
        <v>4.38857746499765E-5</v>
      </c>
      <c r="N89" s="4">
        <v>3.1071804815763199E-4</v>
      </c>
    </row>
    <row r="90" spans="1:14" ht="13" x14ac:dyDescent="0.15">
      <c r="A90" t="s">
        <v>960</v>
      </c>
      <c r="B90" s="4" t="s">
        <v>17</v>
      </c>
      <c r="C90" s="4" t="s">
        <v>93</v>
      </c>
      <c r="D90" s="4">
        <v>7</v>
      </c>
      <c r="E90" s="4">
        <v>2.3022529189277999E-2</v>
      </c>
      <c r="F90" s="4">
        <v>1.14431127687736E-2</v>
      </c>
      <c r="G90" s="4" t="s">
        <v>95</v>
      </c>
      <c r="H90" s="4">
        <v>200</v>
      </c>
      <c r="I90" s="4">
        <v>158</v>
      </c>
      <c r="J90" s="4">
        <v>16787</v>
      </c>
      <c r="K90" s="4">
        <v>3.7186392405063202</v>
      </c>
      <c r="L90" s="4">
        <v>0.99999939455777298</v>
      </c>
      <c r="M90" s="4">
        <v>0.54860203708730804</v>
      </c>
      <c r="N90" s="4">
        <v>17.0471227897727</v>
      </c>
    </row>
    <row r="91" spans="1:14" ht="13" x14ac:dyDescent="0.15">
      <c r="A91" t="s">
        <v>960</v>
      </c>
      <c r="B91" s="4" t="s">
        <v>22</v>
      </c>
      <c r="C91" s="4" t="s">
        <v>100</v>
      </c>
      <c r="D91" s="4">
        <v>7</v>
      </c>
      <c r="E91" s="4">
        <v>2.3022529189277999E-2</v>
      </c>
      <c r="F91" s="4">
        <v>1.29254249403013E-2</v>
      </c>
      <c r="G91" s="4" t="s">
        <v>101</v>
      </c>
      <c r="H91" s="4">
        <v>195</v>
      </c>
      <c r="I91" s="4">
        <v>162</v>
      </c>
      <c r="J91" s="4">
        <v>16313</v>
      </c>
      <c r="K91" s="4">
        <v>3.6147831592276001</v>
      </c>
      <c r="L91" s="4">
        <v>0.993980832050809</v>
      </c>
      <c r="M91" s="4">
        <v>0.47223321105580102</v>
      </c>
      <c r="N91" s="4">
        <v>16.555929296085001</v>
      </c>
    </row>
    <row r="92" spans="1:14" ht="13" x14ac:dyDescent="0.15">
      <c r="A92" t="s">
        <v>960</v>
      </c>
      <c r="B92" s="4" t="s">
        <v>17</v>
      </c>
      <c r="C92" s="4" t="s">
        <v>27</v>
      </c>
      <c r="D92" s="4">
        <v>8</v>
      </c>
      <c r="E92" s="4">
        <v>2.6311461930603498E-2</v>
      </c>
      <c r="F92" s="4">
        <v>1.0445287962425699E-12</v>
      </c>
      <c r="G92" s="4" t="s">
        <v>16</v>
      </c>
      <c r="H92" s="4">
        <v>200</v>
      </c>
      <c r="I92" s="4">
        <v>9</v>
      </c>
      <c r="J92" s="4">
        <v>16787</v>
      </c>
      <c r="K92" s="4">
        <v>74.608888888888799</v>
      </c>
      <c r="L92" s="4">
        <v>1.29935529002978E-9</v>
      </c>
      <c r="M92" s="4">
        <v>1.29935529002978E-9</v>
      </c>
      <c r="N92" s="4">
        <v>1.69617653256182E-9</v>
      </c>
    </row>
    <row r="93" spans="1:14" ht="13" x14ac:dyDescent="0.15">
      <c r="A93" t="s">
        <v>960</v>
      </c>
      <c r="B93" s="4" t="s">
        <v>17</v>
      </c>
      <c r="C93" s="4" t="s">
        <v>34</v>
      </c>
      <c r="D93" s="4">
        <v>8</v>
      </c>
      <c r="E93" s="4">
        <v>2.6311461930603498E-2</v>
      </c>
      <c r="F93" s="4">
        <v>4.3421232667563396E-9</v>
      </c>
      <c r="G93" s="4" t="s">
        <v>16</v>
      </c>
      <c r="H93" s="4">
        <v>200</v>
      </c>
      <c r="I93" s="4">
        <v>22</v>
      </c>
      <c r="J93" s="4">
        <v>16787</v>
      </c>
      <c r="K93" s="4">
        <v>30.521818181818102</v>
      </c>
      <c r="L93" s="4">
        <v>5.4015867044787601E-6</v>
      </c>
      <c r="M93" s="4">
        <v>1.3503994115149301E-6</v>
      </c>
      <c r="N93" s="4">
        <v>7.0512260252897304E-6</v>
      </c>
    </row>
    <row r="94" spans="1:14" ht="13" x14ac:dyDescent="0.15">
      <c r="A94" t="s">
        <v>960</v>
      </c>
      <c r="B94" s="4" t="s">
        <v>22</v>
      </c>
      <c r="C94" s="4" t="s">
        <v>40</v>
      </c>
      <c r="D94" s="4">
        <v>8</v>
      </c>
      <c r="E94" s="4">
        <v>2.6311461930603498E-2</v>
      </c>
      <c r="F94" s="4">
        <v>3.7755584515993602E-8</v>
      </c>
      <c r="G94" s="4" t="s">
        <v>16</v>
      </c>
      <c r="H94" s="4">
        <v>195</v>
      </c>
      <c r="I94" s="4">
        <v>29</v>
      </c>
      <c r="J94" s="4">
        <v>16313</v>
      </c>
      <c r="K94" s="4">
        <v>23.077630415561401</v>
      </c>
      <c r="L94" s="4">
        <v>1.4837834925618399E-5</v>
      </c>
      <c r="M94" s="4">
        <v>1.4837834925618399E-5</v>
      </c>
      <c r="N94" s="4">
        <v>5.2526383931272799E-5</v>
      </c>
    </row>
    <row r="95" spans="1:14" ht="13" x14ac:dyDescent="0.15">
      <c r="A95" t="s">
        <v>960</v>
      </c>
      <c r="B95" s="4" t="s">
        <v>17</v>
      </c>
      <c r="C95" s="4" t="s">
        <v>52</v>
      </c>
      <c r="D95" s="4">
        <v>8</v>
      </c>
      <c r="E95" s="4">
        <v>2.6311461930603498E-2</v>
      </c>
      <c r="F95" s="4">
        <v>3.8394383399527098E-5</v>
      </c>
      <c r="G95" s="4" t="s">
        <v>53</v>
      </c>
      <c r="H95" s="4">
        <v>200</v>
      </c>
      <c r="I95" s="4">
        <v>78</v>
      </c>
      <c r="J95" s="4">
        <v>16787</v>
      </c>
      <c r="K95" s="4">
        <v>8.6087179487179402</v>
      </c>
      <c r="L95" s="4">
        <v>4.6640798611098398E-2</v>
      </c>
      <c r="M95" s="4">
        <v>5.2930013177414602E-3</v>
      </c>
      <c r="N95" s="4">
        <v>6.2330865403137301E-2</v>
      </c>
    </row>
    <row r="96" spans="1:14" ht="13" x14ac:dyDescent="0.15">
      <c r="A96" t="s">
        <v>960</v>
      </c>
      <c r="B96" s="4" t="s">
        <v>22</v>
      </c>
      <c r="C96" s="4" t="s">
        <v>90</v>
      </c>
      <c r="D96" s="4">
        <v>8</v>
      </c>
      <c r="E96" s="4">
        <v>2.6311461930603498E-2</v>
      </c>
      <c r="F96" s="4">
        <v>1.11707885587948E-2</v>
      </c>
      <c r="G96" s="4" t="s">
        <v>91</v>
      </c>
      <c r="H96" s="4">
        <v>195</v>
      </c>
      <c r="I96" s="4">
        <v>204</v>
      </c>
      <c r="J96" s="4">
        <v>16313</v>
      </c>
      <c r="K96" s="4">
        <v>3.2806435394670599</v>
      </c>
      <c r="L96" s="4">
        <v>0.98790332439089101</v>
      </c>
      <c r="M96" s="4">
        <v>0.46777515055386798</v>
      </c>
      <c r="N96" s="4">
        <v>14.468461481359901</v>
      </c>
    </row>
    <row r="97" spans="1:14" ht="13" x14ac:dyDescent="0.15">
      <c r="A97" t="s">
        <v>960</v>
      </c>
      <c r="B97" s="4" t="s">
        <v>17</v>
      </c>
      <c r="C97" s="4" t="s">
        <v>150</v>
      </c>
      <c r="D97" s="4">
        <v>8</v>
      </c>
      <c r="E97" s="4">
        <v>2.6311461930603498E-2</v>
      </c>
      <c r="F97" s="4">
        <v>3.3828343024294202E-2</v>
      </c>
      <c r="G97" s="4" t="s">
        <v>151</v>
      </c>
      <c r="H97" s="4">
        <v>200</v>
      </c>
      <c r="I97" s="4">
        <v>257</v>
      </c>
      <c r="J97" s="4">
        <v>16787</v>
      </c>
      <c r="K97" s="4">
        <v>2.61276264591439</v>
      </c>
      <c r="L97" s="4">
        <v>1</v>
      </c>
      <c r="M97" s="4">
        <v>0.78323777755252999</v>
      </c>
      <c r="N97" s="4">
        <v>42.813322653145498</v>
      </c>
    </row>
    <row r="98" spans="1:14" ht="13" x14ac:dyDescent="0.15">
      <c r="A98" t="s">
        <v>960</v>
      </c>
      <c r="B98" s="4" t="s">
        <v>22</v>
      </c>
      <c r="C98" s="4" t="s">
        <v>68</v>
      </c>
      <c r="D98" s="4">
        <v>9</v>
      </c>
      <c r="E98" s="4">
        <v>2.96003946719289E-2</v>
      </c>
      <c r="F98" s="4">
        <v>1.58265935727146E-3</v>
      </c>
      <c r="G98" s="4" t="s">
        <v>69</v>
      </c>
      <c r="H98" s="4">
        <v>195</v>
      </c>
      <c r="I98" s="4">
        <v>183</v>
      </c>
      <c r="J98" s="4">
        <v>16313</v>
      </c>
      <c r="K98" s="4">
        <v>4.1142496847414796</v>
      </c>
      <c r="L98" s="4">
        <v>0.46338685402091501</v>
      </c>
      <c r="M98" s="4">
        <v>9.8546039120753298E-2</v>
      </c>
      <c r="N98" s="4">
        <v>2.1794732499938201</v>
      </c>
    </row>
    <row r="99" spans="1:14" ht="13" x14ac:dyDescent="0.15">
      <c r="A99" t="s">
        <v>960</v>
      </c>
      <c r="B99" s="4" t="s">
        <v>14</v>
      </c>
      <c r="C99" s="4" t="s">
        <v>147</v>
      </c>
      <c r="D99" s="4">
        <v>9</v>
      </c>
      <c r="E99" s="4">
        <v>2.96003946719289E-2</v>
      </c>
      <c r="F99" s="4">
        <v>3.1761349310546201E-2</v>
      </c>
      <c r="G99" s="4" t="s">
        <v>148</v>
      </c>
      <c r="H99" s="4">
        <v>205</v>
      </c>
      <c r="I99" s="4">
        <v>327</v>
      </c>
      <c r="J99" s="4">
        <v>18202</v>
      </c>
      <c r="K99" s="4">
        <v>2.4437681808010701</v>
      </c>
      <c r="L99" s="4">
        <v>0.999251695152925</v>
      </c>
      <c r="M99" s="4">
        <v>0.834606042277514</v>
      </c>
      <c r="N99" s="4">
        <v>33.751545157173503</v>
      </c>
    </row>
    <row r="100" spans="1:14" ht="13" x14ac:dyDescent="0.15">
      <c r="A100" t="s">
        <v>960</v>
      </c>
      <c r="B100" s="4" t="s">
        <v>22</v>
      </c>
      <c r="C100" s="4" t="s">
        <v>60</v>
      </c>
      <c r="D100" s="4">
        <v>10</v>
      </c>
      <c r="E100" s="4">
        <v>3.2889327413254399E-2</v>
      </c>
      <c r="F100" s="4">
        <v>8.7442977043208502E-4</v>
      </c>
      <c r="G100" s="4" t="s">
        <v>63</v>
      </c>
      <c r="H100" s="4">
        <v>195</v>
      </c>
      <c r="I100" s="4">
        <v>208</v>
      </c>
      <c r="J100" s="4">
        <v>16313</v>
      </c>
      <c r="K100" s="4">
        <v>4.0219428007889499</v>
      </c>
      <c r="L100" s="4">
        <v>0.29093014890271102</v>
      </c>
      <c r="M100" s="4">
        <v>8.2360171635891002E-2</v>
      </c>
      <c r="N100" s="4">
        <v>1.20968185839024</v>
      </c>
    </row>
    <row r="101" spans="1:14" ht="13" x14ac:dyDescent="0.15">
      <c r="A101" t="s">
        <v>960</v>
      </c>
      <c r="B101" s="4" t="s">
        <v>22</v>
      </c>
      <c r="C101" s="4" t="s">
        <v>104</v>
      </c>
      <c r="D101" s="4">
        <v>10</v>
      </c>
      <c r="E101" s="4">
        <v>3.2889327413254399E-2</v>
      </c>
      <c r="F101" s="4">
        <v>1.7735862947631801E-2</v>
      </c>
      <c r="G101" s="4" t="s">
        <v>105</v>
      </c>
      <c r="H101" s="4">
        <v>195</v>
      </c>
      <c r="I101" s="4">
        <v>331</v>
      </c>
      <c r="J101" s="4">
        <v>16313</v>
      </c>
      <c r="K101" s="4">
        <v>2.5273839956619399</v>
      </c>
      <c r="L101" s="4">
        <v>0.99911749495647095</v>
      </c>
      <c r="M101" s="4">
        <v>0.54224273673558598</v>
      </c>
      <c r="N101" s="4">
        <v>22.038849465904399</v>
      </c>
    </row>
    <row r="102" spans="1:14" ht="13" x14ac:dyDescent="0.15">
      <c r="A102" t="s">
        <v>960</v>
      </c>
      <c r="B102" s="4" t="s">
        <v>14</v>
      </c>
      <c r="C102" s="4" t="s">
        <v>117</v>
      </c>
      <c r="D102" s="4">
        <v>10</v>
      </c>
      <c r="E102" s="4">
        <v>3.2889327413254399E-2</v>
      </c>
      <c r="F102" s="4">
        <v>1.9897022851481799E-2</v>
      </c>
      <c r="G102" s="4" t="s">
        <v>119</v>
      </c>
      <c r="H102" s="4">
        <v>205</v>
      </c>
      <c r="I102" s="4">
        <v>358</v>
      </c>
      <c r="J102" s="4">
        <v>18202</v>
      </c>
      <c r="K102" s="4">
        <v>2.48017441068265</v>
      </c>
      <c r="L102" s="4">
        <v>0.98868665648221699</v>
      </c>
      <c r="M102" s="4">
        <v>0.89363579776173396</v>
      </c>
      <c r="N102" s="4">
        <v>22.6158544931973</v>
      </c>
    </row>
    <row r="103" spans="1:14" ht="13" x14ac:dyDescent="0.15">
      <c r="A103" t="s">
        <v>960</v>
      </c>
      <c r="B103" s="4" t="s">
        <v>17</v>
      </c>
      <c r="C103" s="4" t="s">
        <v>136</v>
      </c>
      <c r="D103" s="4">
        <v>10</v>
      </c>
      <c r="E103" s="4">
        <v>3.2889327413254399E-2</v>
      </c>
      <c r="F103" s="4">
        <v>2.4663765923540901E-2</v>
      </c>
      <c r="G103" s="4" t="s">
        <v>137</v>
      </c>
      <c r="H103" s="4">
        <v>200</v>
      </c>
      <c r="I103" s="4">
        <v>352</v>
      </c>
      <c r="J103" s="4">
        <v>16787</v>
      </c>
      <c r="K103" s="4">
        <v>2.3845170454545399</v>
      </c>
      <c r="L103" s="4">
        <v>0.99999999999996703</v>
      </c>
      <c r="M103" s="4">
        <v>0.69725444318109497</v>
      </c>
      <c r="N103" s="4">
        <v>33.338309467637103</v>
      </c>
    </row>
    <row r="104" spans="1:14" ht="13" x14ac:dyDescent="0.15">
      <c r="A104" t="s">
        <v>960</v>
      </c>
      <c r="B104" s="4" t="s">
        <v>22</v>
      </c>
      <c r="C104" s="4" t="s">
        <v>139</v>
      </c>
      <c r="D104" s="4">
        <v>10</v>
      </c>
      <c r="E104" s="4">
        <v>3.2889327413254399E-2</v>
      </c>
      <c r="F104" s="4">
        <v>2.5454963689095601E-2</v>
      </c>
      <c r="G104" s="4" t="s">
        <v>140</v>
      </c>
      <c r="H104" s="4">
        <v>195</v>
      </c>
      <c r="I104" s="4">
        <v>353</v>
      </c>
      <c r="J104" s="4">
        <v>16313</v>
      </c>
      <c r="K104" s="4">
        <v>2.3698699789351299</v>
      </c>
      <c r="L104" s="4">
        <v>0.99996026692928497</v>
      </c>
      <c r="M104" s="4">
        <v>0.570203694984458</v>
      </c>
      <c r="N104" s="4">
        <v>30.1430257836568</v>
      </c>
    </row>
    <row r="105" spans="1:14" ht="13" x14ac:dyDescent="0.15">
      <c r="A105" t="s">
        <v>960</v>
      </c>
      <c r="B105" s="4" t="s">
        <v>17</v>
      </c>
      <c r="C105" s="4" t="s">
        <v>84</v>
      </c>
      <c r="D105" s="4">
        <v>12</v>
      </c>
      <c r="E105" s="4">
        <v>3.9467192895905202E-2</v>
      </c>
      <c r="F105" s="4">
        <v>6.1112609391665599E-3</v>
      </c>
      <c r="G105" s="4" t="s">
        <v>85</v>
      </c>
      <c r="H105" s="4">
        <v>200</v>
      </c>
      <c r="I105" s="4">
        <v>383</v>
      </c>
      <c r="J105" s="4">
        <v>16787</v>
      </c>
      <c r="K105" s="4">
        <v>2.6298172323759701</v>
      </c>
      <c r="L105" s="4">
        <v>0.99951226280856198</v>
      </c>
      <c r="M105" s="4">
        <v>0.37911435774027202</v>
      </c>
      <c r="N105" s="4">
        <v>9.4751683351608094</v>
      </c>
    </row>
    <row r="106" spans="1:14" ht="13" x14ac:dyDescent="0.15">
      <c r="A106" t="s">
        <v>960</v>
      </c>
      <c r="B106" s="4" t="s">
        <v>22</v>
      </c>
      <c r="C106" s="4" t="s">
        <v>130</v>
      </c>
      <c r="D106" s="4">
        <v>12</v>
      </c>
      <c r="E106" s="4">
        <v>3.9467192895905202E-2</v>
      </c>
      <c r="F106" s="4">
        <v>2.35115784942223E-2</v>
      </c>
      <c r="G106" s="4" t="s">
        <v>131</v>
      </c>
      <c r="H106" s="4">
        <v>195</v>
      </c>
      <c r="I106" s="4">
        <v>465</v>
      </c>
      <c r="J106" s="4">
        <v>16313</v>
      </c>
      <c r="K106" s="4">
        <v>2.1588751033912299</v>
      </c>
      <c r="L106" s="4">
        <v>0.999913070024955</v>
      </c>
      <c r="M106" s="4">
        <v>0.57260090728685098</v>
      </c>
      <c r="N106" s="4">
        <v>28.179834078726099</v>
      </c>
    </row>
    <row r="107" spans="1:14" ht="13" x14ac:dyDescent="0.15">
      <c r="A107" t="s">
        <v>960</v>
      </c>
      <c r="B107" s="4" t="s">
        <v>14</v>
      </c>
      <c r="C107" s="4" t="s">
        <v>174</v>
      </c>
      <c r="D107" s="4">
        <v>12</v>
      </c>
      <c r="E107" s="4">
        <v>3.9467192895905202E-2</v>
      </c>
      <c r="F107" s="4">
        <v>4.8533467083229899E-2</v>
      </c>
      <c r="G107" s="4" t="s">
        <v>175</v>
      </c>
      <c r="H107" s="4">
        <v>205</v>
      </c>
      <c r="I107" s="4">
        <v>555</v>
      </c>
      <c r="J107" s="4">
        <v>18202</v>
      </c>
      <c r="K107" s="4">
        <v>1.91978905735003</v>
      </c>
      <c r="L107" s="4">
        <v>0.99998480312558102</v>
      </c>
      <c r="M107" s="4">
        <v>0.79503524767776301</v>
      </c>
      <c r="N107" s="4">
        <v>46.989348362080698</v>
      </c>
    </row>
    <row r="108" spans="1:14" ht="13" x14ac:dyDescent="0.15">
      <c r="A108" t="s">
        <v>960</v>
      </c>
      <c r="B108" s="4" t="s">
        <v>17</v>
      </c>
      <c r="C108" s="4" t="s">
        <v>36</v>
      </c>
      <c r="D108" s="4">
        <v>15</v>
      </c>
      <c r="E108" s="4">
        <v>4.9333991119881598E-2</v>
      </c>
      <c r="F108" s="4">
        <v>2.1867247723119001E-8</v>
      </c>
      <c r="G108" s="4" t="s">
        <v>37</v>
      </c>
      <c r="H108" s="4">
        <v>200</v>
      </c>
      <c r="I108" s="4">
        <v>175</v>
      </c>
      <c r="J108" s="4">
        <v>16787</v>
      </c>
      <c r="K108" s="4">
        <v>7.1944285714285696</v>
      </c>
      <c r="L108" s="4">
        <v>2.7202486416078001E-5</v>
      </c>
      <c r="M108" s="4">
        <v>4.53379912401796E-6</v>
      </c>
      <c r="N108" s="4">
        <v>3.5510481288802903E-5</v>
      </c>
    </row>
    <row r="109" spans="1:14" ht="13" x14ac:dyDescent="0.15">
      <c r="A109" t="s">
        <v>960</v>
      </c>
      <c r="B109" s="4" t="s">
        <v>22</v>
      </c>
      <c r="C109" s="4" t="s">
        <v>64</v>
      </c>
      <c r="D109" s="4">
        <v>20</v>
      </c>
      <c r="E109" s="4">
        <v>6.5778654826508798E-2</v>
      </c>
      <c r="F109" s="4">
        <v>1.1672759665309099E-3</v>
      </c>
      <c r="G109" s="4" t="s">
        <v>65</v>
      </c>
      <c r="H109" s="4">
        <v>195</v>
      </c>
      <c r="I109" s="4">
        <v>731</v>
      </c>
      <c r="J109" s="4">
        <v>16313</v>
      </c>
      <c r="K109" s="4">
        <v>2.28882107404679</v>
      </c>
      <c r="L109" s="4">
        <v>0.36808943198190303</v>
      </c>
      <c r="M109" s="4">
        <v>8.7713761575906005E-2</v>
      </c>
      <c r="N109" s="4">
        <v>1.61175834009555</v>
      </c>
    </row>
    <row r="110" spans="1:14" ht="13" x14ac:dyDescent="0.15">
      <c r="A110" t="s">
        <v>960</v>
      </c>
      <c r="B110" s="4" t="s">
        <v>14</v>
      </c>
      <c r="C110" s="4" t="s">
        <v>73</v>
      </c>
      <c r="D110" s="4">
        <v>28</v>
      </c>
      <c r="E110" s="4">
        <v>9.2090116757112303E-2</v>
      </c>
      <c r="F110" s="4">
        <v>2.6872004525428598E-3</v>
      </c>
      <c r="G110" s="4" t="s">
        <v>74</v>
      </c>
      <c r="H110" s="4">
        <v>205</v>
      </c>
      <c r="I110" s="4">
        <v>1361</v>
      </c>
      <c r="J110" s="4">
        <v>18202</v>
      </c>
      <c r="K110" s="4">
        <v>1.82669127793408</v>
      </c>
      <c r="L110" s="4">
        <v>0.45121706209846102</v>
      </c>
      <c r="M110" s="4">
        <v>0.45121706209846102</v>
      </c>
      <c r="N110" s="4">
        <v>3.3744634324186</v>
      </c>
    </row>
    <row r="111" spans="1:14" ht="13" x14ac:dyDescent="0.15">
      <c r="A111" t="s">
        <v>960</v>
      </c>
      <c r="B111" s="4" t="s">
        <v>14</v>
      </c>
      <c r="C111" s="4" t="s">
        <v>156</v>
      </c>
      <c r="D111" s="4">
        <v>42</v>
      </c>
      <c r="E111" s="4">
        <v>0.138135175135668</v>
      </c>
      <c r="F111" s="4">
        <v>4.08655404030287E-2</v>
      </c>
      <c r="G111" s="4" t="s">
        <v>157</v>
      </c>
      <c r="H111" s="4">
        <v>205</v>
      </c>
      <c r="I111" s="4">
        <v>2799</v>
      </c>
      <c r="J111" s="4">
        <v>18202</v>
      </c>
      <c r="K111" s="4">
        <v>1.3323294904974701</v>
      </c>
      <c r="L111" s="4">
        <v>0.99990898200216904</v>
      </c>
      <c r="M111" s="4">
        <v>0.78790950144928695</v>
      </c>
      <c r="N111" s="4">
        <v>41.2734841811669</v>
      </c>
    </row>
    <row r="112" spans="1:14" ht="13" x14ac:dyDescent="0.15">
      <c r="A112" t="s">
        <v>960</v>
      </c>
      <c r="B112" s="4" t="s">
        <v>14</v>
      </c>
      <c r="C112" s="4" t="s">
        <v>141</v>
      </c>
      <c r="D112" s="4">
        <v>50</v>
      </c>
      <c r="E112" s="4">
        <v>0.16444663706627199</v>
      </c>
      <c r="F112" s="4">
        <v>3.26238830449741E-2</v>
      </c>
      <c r="G112" s="4" t="s">
        <v>149</v>
      </c>
      <c r="H112" s="4">
        <v>205</v>
      </c>
      <c r="I112" s="4">
        <v>3397</v>
      </c>
      <c r="J112" s="4">
        <v>18202</v>
      </c>
      <c r="K112" s="4">
        <v>1.3068920209366901</v>
      </c>
      <c r="L112" s="4">
        <v>0.99938656926965297</v>
      </c>
      <c r="M112" s="4">
        <v>0.77220032207766498</v>
      </c>
      <c r="N112" s="4">
        <v>34.500489659838301</v>
      </c>
    </row>
    <row r="113" spans="1:14" ht="13" x14ac:dyDescent="0.15">
      <c r="A113" t="s">
        <v>961</v>
      </c>
      <c r="B113" s="4" t="s">
        <v>14</v>
      </c>
      <c r="C113" s="4" t="s">
        <v>198</v>
      </c>
      <c r="D113" s="4">
        <v>12</v>
      </c>
      <c r="E113" s="4">
        <v>3.7418147801683802E-2</v>
      </c>
      <c r="F113" s="4">
        <v>3.3526485014035002E-14</v>
      </c>
      <c r="G113" s="4" t="s">
        <v>199</v>
      </c>
      <c r="H113" s="4">
        <v>201</v>
      </c>
      <c r="I113" s="4">
        <v>33</v>
      </c>
      <c r="J113" s="4">
        <v>18202</v>
      </c>
      <c r="K113" s="4">
        <v>32.929895974672</v>
      </c>
      <c r="L113" s="4">
        <v>7.0075056868290598E-12</v>
      </c>
      <c r="M113" s="4">
        <v>7.0075056868290598E-12</v>
      </c>
      <c r="N113" s="4">
        <v>4.2332803928957199E-11</v>
      </c>
    </row>
    <row r="114" spans="1:14" ht="13" x14ac:dyDescent="0.15">
      <c r="A114" t="s">
        <v>961</v>
      </c>
      <c r="B114" s="4" t="s">
        <v>22</v>
      </c>
      <c r="C114" s="4" t="s">
        <v>90</v>
      </c>
      <c r="D114" s="4">
        <v>19</v>
      </c>
      <c r="E114" s="4">
        <v>5.9245400685999303E-2</v>
      </c>
      <c r="F114" s="4">
        <v>1.2515934629828201E-11</v>
      </c>
      <c r="G114" s="4" t="s">
        <v>202</v>
      </c>
      <c r="H114" s="4">
        <v>182</v>
      </c>
      <c r="I114" s="4">
        <v>204</v>
      </c>
      <c r="J114" s="4">
        <v>16313</v>
      </c>
      <c r="K114" s="4">
        <v>8.3480661495367308</v>
      </c>
      <c r="L114" s="4">
        <v>3.56705665005563E-9</v>
      </c>
      <c r="M114" s="4">
        <v>3.56705665005563E-9</v>
      </c>
      <c r="N114" s="4">
        <v>1.6594270402237001E-8</v>
      </c>
    </row>
    <row r="115" spans="1:14" ht="13" x14ac:dyDescent="0.15">
      <c r="A115" t="s">
        <v>961</v>
      </c>
      <c r="B115" s="4" t="s">
        <v>22</v>
      </c>
      <c r="C115" s="4" t="s">
        <v>203</v>
      </c>
      <c r="D115" s="4">
        <v>9</v>
      </c>
      <c r="E115" s="4">
        <v>2.8063610851262799E-2</v>
      </c>
      <c r="F115" s="4">
        <v>2.21142760670312E-11</v>
      </c>
      <c r="G115" s="4" t="s">
        <v>200</v>
      </c>
      <c r="H115" s="4">
        <v>182</v>
      </c>
      <c r="I115" s="4">
        <v>20</v>
      </c>
      <c r="J115" s="4">
        <v>16313</v>
      </c>
      <c r="K115" s="4">
        <v>40.334340659340597</v>
      </c>
      <c r="L115" s="4">
        <v>6.3025784591275103E-9</v>
      </c>
      <c r="M115" s="4">
        <v>3.1512892295637502E-9</v>
      </c>
      <c r="N115" s="4">
        <v>2.9320168515312099E-8</v>
      </c>
    </row>
    <row r="116" spans="1:14" ht="13" x14ac:dyDescent="0.15">
      <c r="A116" t="s">
        <v>961</v>
      </c>
      <c r="B116" s="4" t="s">
        <v>22</v>
      </c>
      <c r="C116" s="4" t="s">
        <v>204</v>
      </c>
      <c r="D116" s="4">
        <v>19</v>
      </c>
      <c r="E116" s="4">
        <v>5.9245400685999303E-2</v>
      </c>
      <c r="F116" s="4">
        <v>1.06652992504558E-10</v>
      </c>
      <c r="G116" s="4" t="s">
        <v>206</v>
      </c>
      <c r="H116" s="4">
        <v>182</v>
      </c>
      <c r="I116" s="4">
        <v>232</v>
      </c>
      <c r="J116" s="4">
        <v>16313</v>
      </c>
      <c r="K116" s="4">
        <v>7.3405409245926396</v>
      </c>
      <c r="L116" s="4">
        <v>3.0396110184405199E-8</v>
      </c>
      <c r="M116" s="4">
        <v>1.01320368761648E-8</v>
      </c>
      <c r="N116" s="4">
        <v>1.4140545401275501E-7</v>
      </c>
    </row>
    <row r="117" spans="1:14" ht="13" x14ac:dyDescent="0.15">
      <c r="A117" t="s">
        <v>961</v>
      </c>
      <c r="B117" s="4" t="s">
        <v>17</v>
      </c>
      <c r="C117" s="4" t="s">
        <v>208</v>
      </c>
      <c r="D117" s="4">
        <v>33</v>
      </c>
      <c r="E117" s="4">
        <v>0.10289990645463</v>
      </c>
      <c r="F117" s="4">
        <v>2.77086990488341E-9</v>
      </c>
      <c r="G117" s="4" t="s">
        <v>209</v>
      </c>
      <c r="H117" s="4">
        <v>184</v>
      </c>
      <c r="I117" s="4">
        <v>899</v>
      </c>
      <c r="J117" s="4">
        <v>16787</v>
      </c>
      <c r="K117" s="4">
        <v>3.3489565701020401</v>
      </c>
      <c r="L117" s="4">
        <v>2.30536107503898E-6</v>
      </c>
      <c r="M117" s="4">
        <v>2.30536107503898E-6</v>
      </c>
      <c r="N117" s="4">
        <v>4.2752083539987402E-6</v>
      </c>
    </row>
    <row r="118" spans="1:14" ht="13" x14ac:dyDescent="0.15">
      <c r="A118" t="s">
        <v>961</v>
      </c>
      <c r="B118" s="4" t="s">
        <v>17</v>
      </c>
      <c r="C118" s="4" t="s">
        <v>212</v>
      </c>
      <c r="D118" s="4">
        <v>12</v>
      </c>
      <c r="E118" s="4">
        <v>3.7418147801683802E-2</v>
      </c>
      <c r="F118" s="4">
        <v>5.5689805554997697E-8</v>
      </c>
      <c r="G118" s="4" t="s">
        <v>213</v>
      </c>
      <c r="H118" s="4">
        <v>184</v>
      </c>
      <c r="I118" s="4">
        <v>116</v>
      </c>
      <c r="J118" s="4">
        <v>16787</v>
      </c>
      <c r="K118" s="4">
        <v>9.4379685157421207</v>
      </c>
      <c r="L118" s="4">
        <v>4.6332846104002402E-5</v>
      </c>
      <c r="M118" s="4">
        <v>2.3166691399789598E-5</v>
      </c>
      <c r="N118" s="4">
        <v>8.5924436210582601E-5</v>
      </c>
    </row>
    <row r="119" spans="1:14" ht="13" x14ac:dyDescent="0.15">
      <c r="A119" t="s">
        <v>961</v>
      </c>
      <c r="B119" s="4" t="s">
        <v>22</v>
      </c>
      <c r="C119" s="4" t="s">
        <v>214</v>
      </c>
      <c r="D119" s="4">
        <v>6</v>
      </c>
      <c r="E119" s="4">
        <v>1.8709073900841901E-2</v>
      </c>
      <c r="F119" s="4">
        <v>6.9647832357323802E-8</v>
      </c>
      <c r="G119" s="4" t="s">
        <v>210</v>
      </c>
      <c r="H119" s="4">
        <v>182</v>
      </c>
      <c r="I119" s="4">
        <v>11</v>
      </c>
      <c r="J119" s="4">
        <v>16313</v>
      </c>
      <c r="K119" s="4">
        <v>48.890109890109798</v>
      </c>
      <c r="L119" s="4">
        <v>1.98494359198164E-5</v>
      </c>
      <c r="M119" s="4">
        <v>4.9623959178512999E-6</v>
      </c>
      <c r="N119" s="4">
        <v>9.2342242852261295E-5</v>
      </c>
    </row>
    <row r="120" spans="1:14" ht="13" x14ac:dyDescent="0.15">
      <c r="A120" t="s">
        <v>961</v>
      </c>
      <c r="B120" s="4" t="s">
        <v>22</v>
      </c>
      <c r="C120" s="4" t="s">
        <v>221</v>
      </c>
      <c r="D120" s="4">
        <v>5</v>
      </c>
      <c r="E120" s="4">
        <v>1.55908949173682E-2</v>
      </c>
      <c r="F120" s="4">
        <v>1.7688674280462699E-6</v>
      </c>
      <c r="G120" s="4" t="s">
        <v>223</v>
      </c>
      <c r="H120" s="4">
        <v>182</v>
      </c>
      <c r="I120" s="4">
        <v>9</v>
      </c>
      <c r="J120" s="4">
        <v>16313</v>
      </c>
      <c r="K120" s="4">
        <v>49.795482295482302</v>
      </c>
      <c r="L120" s="4">
        <v>5.0400061187305602E-4</v>
      </c>
      <c r="M120" s="4">
        <v>1.00820449851268E-4</v>
      </c>
      <c r="N120" s="4">
        <v>2.34521992776848E-3</v>
      </c>
    </row>
    <row r="121" spans="1:14" ht="13" x14ac:dyDescent="0.15">
      <c r="A121" t="s">
        <v>961</v>
      </c>
      <c r="B121" s="4" t="s">
        <v>17</v>
      </c>
      <c r="C121" s="4" t="s">
        <v>225</v>
      </c>
      <c r="D121" s="4">
        <v>8</v>
      </c>
      <c r="E121" s="4">
        <v>2.4945431867789199E-2</v>
      </c>
      <c r="F121" s="4">
        <v>3.0678932163143799E-6</v>
      </c>
      <c r="G121" s="4" t="s">
        <v>226</v>
      </c>
      <c r="H121" s="4">
        <v>184</v>
      </c>
      <c r="I121" s="4">
        <v>58</v>
      </c>
      <c r="J121" s="4">
        <v>16787</v>
      </c>
      <c r="K121" s="4">
        <v>12.583958020989501</v>
      </c>
      <c r="L121" s="4">
        <v>2.5492362359633698E-3</v>
      </c>
      <c r="M121" s="4">
        <v>8.5046850361647497E-4</v>
      </c>
      <c r="N121" s="4">
        <v>4.7333845725749902E-3</v>
      </c>
    </row>
    <row r="122" spans="1:14" ht="13" x14ac:dyDescent="0.15">
      <c r="A122" t="s">
        <v>961</v>
      </c>
      <c r="B122" s="4" t="s">
        <v>17</v>
      </c>
      <c r="C122" s="4" t="s">
        <v>228</v>
      </c>
      <c r="D122" s="4">
        <v>7</v>
      </c>
      <c r="E122" s="4">
        <v>2.1827252884315501E-2</v>
      </c>
      <c r="F122" s="4">
        <v>4.3616969867850098E-6</v>
      </c>
      <c r="G122" s="4" t="s">
        <v>230</v>
      </c>
      <c r="H122" s="4">
        <v>184</v>
      </c>
      <c r="I122" s="4">
        <v>40</v>
      </c>
      <c r="J122" s="4">
        <v>16787</v>
      </c>
      <c r="K122" s="4">
        <v>15.9658967391304</v>
      </c>
      <c r="L122" s="4">
        <v>3.6223631629579401E-3</v>
      </c>
      <c r="M122" s="4">
        <v>9.0682353859650102E-4</v>
      </c>
      <c r="N122" s="4">
        <v>6.7295029726244203E-3</v>
      </c>
    </row>
    <row r="123" spans="1:14" ht="13" x14ac:dyDescent="0.15">
      <c r="A123" t="s">
        <v>961</v>
      </c>
      <c r="B123" s="4" t="s">
        <v>17</v>
      </c>
      <c r="C123" s="4" t="s">
        <v>234</v>
      </c>
      <c r="D123" s="4">
        <v>6</v>
      </c>
      <c r="E123" s="4">
        <v>1.8709073900841901E-2</v>
      </c>
      <c r="F123" s="4">
        <v>5.2363403098398202E-6</v>
      </c>
      <c r="G123" s="4" t="s">
        <v>210</v>
      </c>
      <c r="H123" s="4">
        <v>184</v>
      </c>
      <c r="I123" s="4">
        <v>24</v>
      </c>
      <c r="J123" s="4">
        <v>16787</v>
      </c>
      <c r="K123" s="4">
        <v>22.808423913043399</v>
      </c>
      <c r="L123" s="4">
        <v>4.3471701264455797E-3</v>
      </c>
      <c r="M123" s="4">
        <v>8.7094981168922504E-4</v>
      </c>
      <c r="N123" s="4">
        <v>8.0789072308684595E-3</v>
      </c>
    </row>
    <row r="124" spans="1:14" ht="13" x14ac:dyDescent="0.15">
      <c r="A124" t="s">
        <v>961</v>
      </c>
      <c r="B124" s="4" t="s">
        <v>17</v>
      </c>
      <c r="C124" s="4" t="s">
        <v>237</v>
      </c>
      <c r="D124" s="4">
        <v>6</v>
      </c>
      <c r="E124" s="4">
        <v>1.8709073900841901E-2</v>
      </c>
      <c r="F124" s="4">
        <v>7.9618134344294897E-6</v>
      </c>
      <c r="G124" s="4" t="s">
        <v>239</v>
      </c>
      <c r="H124" s="4">
        <v>184</v>
      </c>
      <c r="I124" s="4">
        <v>26</v>
      </c>
      <c r="J124" s="4">
        <v>16787</v>
      </c>
      <c r="K124" s="4">
        <v>21.053929765886199</v>
      </c>
      <c r="L124" s="4">
        <v>6.6023631359879396E-3</v>
      </c>
      <c r="M124" s="4">
        <v>1.1034332939486801E-3</v>
      </c>
      <c r="N124" s="4">
        <v>1.2283672099910801E-2</v>
      </c>
    </row>
    <row r="125" spans="1:14" ht="13" x14ac:dyDescent="0.15">
      <c r="A125" t="s">
        <v>961</v>
      </c>
      <c r="B125" s="4" t="s">
        <v>17</v>
      </c>
      <c r="C125" s="4" t="s">
        <v>245</v>
      </c>
      <c r="D125" s="4">
        <v>5</v>
      </c>
      <c r="E125" s="4">
        <v>1.55908949173682E-2</v>
      </c>
      <c r="F125" s="4">
        <v>1.6982305553468799E-5</v>
      </c>
      <c r="G125" s="4" t="s">
        <v>246</v>
      </c>
      <c r="H125" s="4">
        <v>184</v>
      </c>
      <c r="I125" s="4">
        <v>15</v>
      </c>
      <c r="J125" s="4">
        <v>16787</v>
      </c>
      <c r="K125" s="4">
        <v>30.411231884057901</v>
      </c>
      <c r="L125" s="4">
        <v>1.40300467249554E-2</v>
      </c>
      <c r="M125" s="4">
        <v>2.0164496847159198E-3</v>
      </c>
      <c r="N125" s="4">
        <v>2.6198993431347701E-2</v>
      </c>
    </row>
    <row r="126" spans="1:14" ht="13" x14ac:dyDescent="0.15">
      <c r="A126" t="s">
        <v>961</v>
      </c>
      <c r="B126" s="4" t="s">
        <v>22</v>
      </c>
      <c r="C126" s="4" t="s">
        <v>250</v>
      </c>
      <c r="D126" s="4">
        <v>4</v>
      </c>
      <c r="E126" s="4">
        <v>1.2472715933894599E-2</v>
      </c>
      <c r="F126" s="4">
        <v>2.62186102013328E-5</v>
      </c>
      <c r="G126" s="4" t="s">
        <v>251</v>
      </c>
      <c r="H126" s="4">
        <v>182</v>
      </c>
      <c r="I126" s="4">
        <v>6</v>
      </c>
      <c r="J126" s="4">
        <v>16313</v>
      </c>
      <c r="K126" s="4">
        <v>59.754578754578702</v>
      </c>
      <c r="L126" s="4">
        <v>7.4445528804313304E-3</v>
      </c>
      <c r="M126" s="4">
        <v>1.2446251218414201E-3</v>
      </c>
      <c r="N126" s="4">
        <v>3.4756247122091903E-2</v>
      </c>
    </row>
    <row r="127" spans="1:14" ht="13" x14ac:dyDescent="0.15">
      <c r="A127" t="s">
        <v>961</v>
      </c>
      <c r="B127" s="4" t="s">
        <v>17</v>
      </c>
      <c r="C127" s="4" t="s">
        <v>254</v>
      </c>
      <c r="D127" s="4">
        <v>4</v>
      </c>
      <c r="E127" s="4">
        <v>1.2472715933894599E-2</v>
      </c>
      <c r="F127" s="4">
        <v>4.3192526134795198E-5</v>
      </c>
      <c r="G127" s="4" t="s">
        <v>255</v>
      </c>
      <c r="H127" s="4">
        <v>184</v>
      </c>
      <c r="I127" s="4">
        <v>7</v>
      </c>
      <c r="J127" s="4">
        <v>16787</v>
      </c>
      <c r="K127" s="4">
        <v>52.133540372670801</v>
      </c>
      <c r="L127" s="4">
        <v>3.5298891605494299E-2</v>
      </c>
      <c r="M127" s="4">
        <v>4.4820452527783898E-3</v>
      </c>
      <c r="N127" s="4">
        <v>6.6621505311525997E-2</v>
      </c>
    </row>
    <row r="128" spans="1:14" ht="13" x14ac:dyDescent="0.15">
      <c r="A128" t="s">
        <v>961</v>
      </c>
      <c r="B128" s="4" t="s">
        <v>17</v>
      </c>
      <c r="C128" s="4" t="s">
        <v>256</v>
      </c>
      <c r="D128" s="4">
        <v>8</v>
      </c>
      <c r="E128" s="4">
        <v>2.4945431867789199E-2</v>
      </c>
      <c r="F128" s="4">
        <v>7.5118811935654894E-5</v>
      </c>
      <c r="G128" s="4" t="s">
        <v>257</v>
      </c>
      <c r="H128" s="4">
        <v>184</v>
      </c>
      <c r="I128" s="4">
        <v>94</v>
      </c>
      <c r="J128" s="4">
        <v>16787</v>
      </c>
      <c r="K128" s="4">
        <v>7.7645698427381999</v>
      </c>
      <c r="L128" s="4">
        <v>6.0588063605783199E-2</v>
      </c>
      <c r="M128" s="4">
        <v>6.9205198174267998E-3</v>
      </c>
      <c r="N128" s="4">
        <v>0.11583892663359301</v>
      </c>
    </row>
    <row r="129" spans="1:14" ht="13" x14ac:dyDescent="0.15">
      <c r="A129" t="s">
        <v>961</v>
      </c>
      <c r="B129" s="4" t="s">
        <v>22</v>
      </c>
      <c r="C129" s="4" t="s">
        <v>260</v>
      </c>
      <c r="D129" s="4">
        <v>15</v>
      </c>
      <c r="E129" s="4">
        <v>4.67726847521047E-2</v>
      </c>
      <c r="F129" s="4">
        <v>9.7413789520778803E-5</v>
      </c>
      <c r="G129" s="4" t="s">
        <v>244</v>
      </c>
      <c r="H129" s="4">
        <v>182</v>
      </c>
      <c r="I129" s="4">
        <v>383</v>
      </c>
      <c r="J129" s="4">
        <v>16313</v>
      </c>
      <c r="K129" s="4">
        <v>3.5103864803603702</v>
      </c>
      <c r="L129" s="4">
        <v>2.7382397079033099E-2</v>
      </c>
      <c r="M129" s="4">
        <v>3.9584705676889397E-3</v>
      </c>
      <c r="N129" s="4">
        <v>0.12907857144537299</v>
      </c>
    </row>
    <row r="130" spans="1:14" ht="13" x14ac:dyDescent="0.15">
      <c r="A130" t="s">
        <v>961</v>
      </c>
      <c r="B130" s="4" t="s">
        <v>17</v>
      </c>
      <c r="C130" s="4" t="s">
        <v>263</v>
      </c>
      <c r="D130" s="4">
        <v>4</v>
      </c>
      <c r="E130" s="4">
        <v>1.2472715933894599E-2</v>
      </c>
      <c r="F130" s="4">
        <v>1.4455263626177099E-4</v>
      </c>
      <c r="G130" s="4" t="s">
        <v>233</v>
      </c>
      <c r="H130" s="4">
        <v>184</v>
      </c>
      <c r="I130" s="4">
        <v>10</v>
      </c>
      <c r="J130" s="4">
        <v>16787</v>
      </c>
      <c r="K130" s="4">
        <v>36.493478260869502</v>
      </c>
      <c r="L130" s="4">
        <v>0.113324751108916</v>
      </c>
      <c r="M130" s="4">
        <v>1.1955605631195401E-2</v>
      </c>
      <c r="N130" s="4">
        <v>0.22279955496769999</v>
      </c>
    </row>
    <row r="131" spans="1:14" ht="13" x14ac:dyDescent="0.15">
      <c r="A131" t="s">
        <v>961</v>
      </c>
      <c r="B131" s="4" t="s">
        <v>17</v>
      </c>
      <c r="C131" s="4" t="s">
        <v>266</v>
      </c>
      <c r="D131" s="4">
        <v>10</v>
      </c>
      <c r="E131" s="4">
        <v>3.11817898347365E-2</v>
      </c>
      <c r="F131" s="4">
        <v>1.68072261410912E-4</v>
      </c>
      <c r="G131" s="4" t="s">
        <v>268</v>
      </c>
      <c r="H131" s="4">
        <v>184</v>
      </c>
      <c r="I131" s="4">
        <v>181</v>
      </c>
      <c r="J131" s="4">
        <v>16787</v>
      </c>
      <c r="K131" s="4">
        <v>5.0405356713908196</v>
      </c>
      <c r="L131" s="4">
        <v>0.13050950263491701</v>
      </c>
      <c r="M131" s="4">
        <v>1.26329686786952E-2</v>
      </c>
      <c r="N131" s="4">
        <v>0.25900650606457398</v>
      </c>
    </row>
    <row r="132" spans="1:14" ht="13" x14ac:dyDescent="0.15">
      <c r="A132" t="s">
        <v>961</v>
      </c>
      <c r="B132" s="4" t="s">
        <v>22</v>
      </c>
      <c r="C132" s="4" t="s">
        <v>276</v>
      </c>
      <c r="D132" s="4">
        <v>3</v>
      </c>
      <c r="E132" s="4">
        <v>9.3545369504209504E-3</v>
      </c>
      <c r="F132" s="4">
        <v>3.6462148254307899E-4</v>
      </c>
      <c r="G132" s="4" t="s">
        <v>277</v>
      </c>
      <c r="H132" s="4">
        <v>182</v>
      </c>
      <c r="I132" s="4">
        <v>3</v>
      </c>
      <c r="J132" s="4">
        <v>16313</v>
      </c>
      <c r="K132" s="4">
        <v>89.631868131868103</v>
      </c>
      <c r="L132" s="4">
        <v>9.8717087511836096E-2</v>
      </c>
      <c r="M132" s="4">
        <v>1.2907977200690399E-2</v>
      </c>
      <c r="N132" s="4">
        <v>0.48235292150674502</v>
      </c>
    </row>
    <row r="133" spans="1:14" ht="13" x14ac:dyDescent="0.15">
      <c r="A133" t="s">
        <v>961</v>
      </c>
      <c r="B133" s="4" t="s">
        <v>14</v>
      </c>
      <c r="C133" s="4" t="s">
        <v>205</v>
      </c>
      <c r="D133" s="4">
        <v>67</v>
      </c>
      <c r="E133" s="4">
        <v>0.208917991892734</v>
      </c>
      <c r="F133" s="4">
        <v>3.9934819545181798E-4</v>
      </c>
      <c r="G133" s="4" t="s">
        <v>280</v>
      </c>
      <c r="H133" s="4">
        <v>201</v>
      </c>
      <c r="I133" s="4">
        <v>4095</v>
      </c>
      <c r="J133" s="4">
        <v>18202</v>
      </c>
      <c r="K133" s="4">
        <v>1.4816442816442801</v>
      </c>
      <c r="L133" s="4">
        <v>8.0090922696786804E-2</v>
      </c>
      <c r="M133" s="4">
        <v>4.0881093240669499E-2</v>
      </c>
      <c r="N133" s="4">
        <v>0.50297925123086096</v>
      </c>
    </row>
    <row r="134" spans="1:14" ht="13" x14ac:dyDescent="0.15">
      <c r="A134" t="s">
        <v>961</v>
      </c>
      <c r="B134" s="4" t="s">
        <v>17</v>
      </c>
      <c r="C134" s="4" t="s">
        <v>282</v>
      </c>
      <c r="D134" s="4">
        <v>4</v>
      </c>
      <c r="E134" s="4">
        <v>1.2472715933894599E-2</v>
      </c>
      <c r="F134" s="4">
        <v>4.2459650600453202E-4</v>
      </c>
      <c r="G134" s="4" t="s">
        <v>272</v>
      </c>
      <c r="H134" s="4">
        <v>184</v>
      </c>
      <c r="I134" s="4">
        <v>14</v>
      </c>
      <c r="J134" s="4">
        <v>16787</v>
      </c>
      <c r="K134" s="4">
        <v>26.0667701863354</v>
      </c>
      <c r="L134" s="4">
        <v>0.29766115879104299</v>
      </c>
      <c r="M134" s="4">
        <v>2.9015663991776599E-2</v>
      </c>
      <c r="N134" s="4">
        <v>0.65311206586583503</v>
      </c>
    </row>
    <row r="135" spans="1:14" ht="13" x14ac:dyDescent="0.15">
      <c r="A135" t="s">
        <v>961</v>
      </c>
      <c r="B135" s="4" t="s">
        <v>14</v>
      </c>
      <c r="C135" s="4" t="s">
        <v>284</v>
      </c>
      <c r="D135" s="4">
        <v>6</v>
      </c>
      <c r="E135" s="4">
        <v>1.8709073900841901E-2</v>
      </c>
      <c r="F135" s="4">
        <v>5.0961383025727299E-4</v>
      </c>
      <c r="G135" s="4" t="s">
        <v>285</v>
      </c>
      <c r="H135" s="4">
        <v>201</v>
      </c>
      <c r="I135" s="4">
        <v>60</v>
      </c>
      <c r="J135" s="4">
        <v>18202</v>
      </c>
      <c r="K135" s="4">
        <v>9.0557213930348208</v>
      </c>
      <c r="L135" s="4">
        <v>0.101057709039951</v>
      </c>
      <c r="M135" s="4">
        <v>3.4888988417786301E-2</v>
      </c>
      <c r="N135" s="4">
        <v>0.641447889082291</v>
      </c>
    </row>
    <row r="136" spans="1:14" ht="13" x14ac:dyDescent="0.15">
      <c r="A136" t="s">
        <v>961</v>
      </c>
      <c r="B136" s="4" t="s">
        <v>17</v>
      </c>
      <c r="C136" s="4" t="s">
        <v>313</v>
      </c>
      <c r="D136" s="4">
        <v>7</v>
      </c>
      <c r="E136" s="4">
        <v>2.1827252884315501E-2</v>
      </c>
      <c r="F136" s="4">
        <v>1.12450302203401E-3</v>
      </c>
      <c r="G136" s="4" t="s">
        <v>314</v>
      </c>
      <c r="H136" s="4">
        <v>184</v>
      </c>
      <c r="I136" s="4">
        <v>107</v>
      </c>
      <c r="J136" s="4">
        <v>16787</v>
      </c>
      <c r="K136" s="4">
        <v>5.9685595286468898</v>
      </c>
      <c r="L136" s="4">
        <v>0.60785081748485303</v>
      </c>
      <c r="M136" s="4">
        <v>6.9477188602411394E-2</v>
      </c>
      <c r="N136" s="4">
        <v>1.72100406916796</v>
      </c>
    </row>
    <row r="137" spans="1:14" ht="13" x14ac:dyDescent="0.15">
      <c r="A137" t="s">
        <v>961</v>
      </c>
      <c r="B137" s="4" t="s">
        <v>14</v>
      </c>
      <c r="C137" s="4" t="s">
        <v>329</v>
      </c>
      <c r="D137" s="4">
        <v>21</v>
      </c>
      <c r="E137" s="4">
        <v>6.5481758652946601E-2</v>
      </c>
      <c r="F137" s="4">
        <v>1.4288589557560601E-3</v>
      </c>
      <c r="G137" s="4" t="s">
        <v>330</v>
      </c>
      <c r="H137" s="4">
        <v>201</v>
      </c>
      <c r="I137" s="4">
        <v>867</v>
      </c>
      <c r="J137" s="4">
        <v>18202</v>
      </c>
      <c r="K137" s="4">
        <v>2.1934273270326501</v>
      </c>
      <c r="L137" s="4">
        <v>0.25832569658656501</v>
      </c>
      <c r="M137" s="4">
        <v>7.1988606777076095E-2</v>
      </c>
      <c r="N137" s="4">
        <v>1.7889247049194199</v>
      </c>
    </row>
    <row r="138" spans="1:14" ht="13" x14ac:dyDescent="0.15">
      <c r="A138" t="s">
        <v>961</v>
      </c>
      <c r="B138" s="4" t="s">
        <v>17</v>
      </c>
      <c r="C138" s="4" t="s">
        <v>75</v>
      </c>
      <c r="D138" s="4">
        <v>6</v>
      </c>
      <c r="E138" s="4">
        <v>1.8709073900841901E-2</v>
      </c>
      <c r="F138" s="4">
        <v>1.91287111697405E-3</v>
      </c>
      <c r="G138" s="4" t="s">
        <v>338</v>
      </c>
      <c r="H138" s="4">
        <v>184</v>
      </c>
      <c r="I138" s="4">
        <v>81</v>
      </c>
      <c r="J138" s="4">
        <v>16787</v>
      </c>
      <c r="K138" s="4">
        <v>6.7580515297906603</v>
      </c>
      <c r="L138" s="4">
        <v>0.79669193502921798</v>
      </c>
      <c r="M138" s="4">
        <v>0.107552922038938</v>
      </c>
      <c r="N138" s="4">
        <v>2.9110078007898399</v>
      </c>
    </row>
    <row r="139" spans="1:14" ht="13" x14ac:dyDescent="0.15">
      <c r="A139" t="s">
        <v>961</v>
      </c>
      <c r="B139" s="4" t="s">
        <v>17</v>
      </c>
      <c r="C139" s="4" t="s">
        <v>283</v>
      </c>
      <c r="D139" s="4">
        <v>5</v>
      </c>
      <c r="E139" s="4">
        <v>1.55908949173682E-2</v>
      </c>
      <c r="F139" s="4">
        <v>1.9748520236467699E-3</v>
      </c>
      <c r="G139" s="4" t="s">
        <v>341</v>
      </c>
      <c r="H139" s="4">
        <v>184</v>
      </c>
      <c r="I139" s="4">
        <v>49</v>
      </c>
      <c r="J139" s="4">
        <v>16787</v>
      </c>
      <c r="K139" s="4">
        <v>9.3095607808340706</v>
      </c>
      <c r="L139" s="4">
        <v>0.80692980271807002</v>
      </c>
      <c r="M139" s="4">
        <v>0.103849366729488</v>
      </c>
      <c r="N139" s="4">
        <v>3.0039913382027899</v>
      </c>
    </row>
    <row r="140" spans="1:14" ht="13" x14ac:dyDescent="0.15">
      <c r="A140" t="s">
        <v>961</v>
      </c>
      <c r="B140" s="4" t="s">
        <v>14</v>
      </c>
      <c r="C140" s="4" t="s">
        <v>346</v>
      </c>
      <c r="D140" s="4">
        <v>6</v>
      </c>
      <c r="E140" s="4">
        <v>1.8709073900841901E-2</v>
      </c>
      <c r="F140" s="4">
        <v>2.4543012897173099E-3</v>
      </c>
      <c r="G140" s="4" t="s">
        <v>347</v>
      </c>
      <c r="H140" s="4">
        <v>201</v>
      </c>
      <c r="I140" s="4">
        <v>85</v>
      </c>
      <c r="J140" s="4">
        <v>18202</v>
      </c>
      <c r="K140" s="4">
        <v>6.3922739244951696</v>
      </c>
      <c r="L140" s="4">
        <v>0.40165003295644902</v>
      </c>
      <c r="M140" s="4">
        <v>9.7616689887027194E-2</v>
      </c>
      <c r="N140" s="4">
        <v>3.0545594914309802</v>
      </c>
    </row>
    <row r="141" spans="1:14" ht="13" x14ac:dyDescent="0.15">
      <c r="A141" t="s">
        <v>961</v>
      </c>
      <c r="B141" s="4" t="s">
        <v>22</v>
      </c>
      <c r="C141" s="4" t="s">
        <v>348</v>
      </c>
      <c r="D141" s="4">
        <v>18</v>
      </c>
      <c r="E141" s="4">
        <v>5.6127221702525702E-2</v>
      </c>
      <c r="F141" s="4">
        <v>2.4925383458430199E-3</v>
      </c>
      <c r="G141" s="4" t="s">
        <v>349</v>
      </c>
      <c r="H141" s="4">
        <v>182</v>
      </c>
      <c r="I141" s="4">
        <v>713</v>
      </c>
      <c r="J141" s="4">
        <v>16313</v>
      </c>
      <c r="K141" s="4">
        <v>2.2627961099209299</v>
      </c>
      <c r="L141" s="4">
        <v>0.50897499163433901</v>
      </c>
      <c r="M141" s="4">
        <v>7.5986792135197101E-2</v>
      </c>
      <c r="N141" s="4">
        <v>3.2547032737606099</v>
      </c>
    </row>
    <row r="142" spans="1:14" ht="13" x14ac:dyDescent="0.15">
      <c r="A142" t="s">
        <v>961</v>
      </c>
      <c r="B142" s="4" t="s">
        <v>17</v>
      </c>
      <c r="C142" s="4" t="s">
        <v>350</v>
      </c>
      <c r="D142" s="4">
        <v>4</v>
      </c>
      <c r="E142" s="4">
        <v>1.2472715933894599E-2</v>
      </c>
      <c r="F142" s="4">
        <v>2.7549297807407899E-3</v>
      </c>
      <c r="G142" s="4" t="s">
        <v>353</v>
      </c>
      <c r="H142" s="4">
        <v>184</v>
      </c>
      <c r="I142" s="4">
        <v>26</v>
      </c>
      <c r="J142" s="4">
        <v>16787</v>
      </c>
      <c r="K142" s="4">
        <v>14.0359531772575</v>
      </c>
      <c r="L142" s="4">
        <v>0.89926527250378496</v>
      </c>
      <c r="M142" s="4">
        <v>0.13363938483909901</v>
      </c>
      <c r="N142" s="4">
        <v>4.1671637500070302</v>
      </c>
    </row>
    <row r="143" spans="1:14" ht="13" x14ac:dyDescent="0.15">
      <c r="A143" t="s">
        <v>961</v>
      </c>
      <c r="B143" s="4" t="s">
        <v>17</v>
      </c>
      <c r="C143" s="4" t="s">
        <v>355</v>
      </c>
      <c r="D143" s="4">
        <v>4</v>
      </c>
      <c r="E143" s="4">
        <v>1.2472715933894599E-2</v>
      </c>
      <c r="F143" s="4">
        <v>3.0746568138942799E-3</v>
      </c>
      <c r="G143" s="4" t="s">
        <v>356</v>
      </c>
      <c r="H143" s="4">
        <v>184</v>
      </c>
      <c r="I143" s="4">
        <v>27</v>
      </c>
      <c r="J143" s="4">
        <v>16787</v>
      </c>
      <c r="K143" s="4">
        <v>13.516103059581299</v>
      </c>
      <c r="L143" s="4">
        <v>0.92285397394975499</v>
      </c>
      <c r="M143" s="4">
        <v>0.139902161108514</v>
      </c>
      <c r="N143" s="4">
        <v>4.6401284143644004</v>
      </c>
    </row>
    <row r="144" spans="1:14" ht="13" x14ac:dyDescent="0.15">
      <c r="A144" t="s">
        <v>961</v>
      </c>
      <c r="B144" s="4" t="s">
        <v>17</v>
      </c>
      <c r="C144" s="4" t="s">
        <v>361</v>
      </c>
      <c r="D144" s="4">
        <v>3</v>
      </c>
      <c r="E144" s="4">
        <v>9.3545369504209504E-3</v>
      </c>
      <c r="F144" s="4">
        <v>3.1695709638586201E-3</v>
      </c>
      <c r="G144" s="4" t="s">
        <v>362</v>
      </c>
      <c r="H144" s="4">
        <v>184</v>
      </c>
      <c r="I144" s="4">
        <v>8</v>
      </c>
      <c r="J144" s="4">
        <v>16787</v>
      </c>
      <c r="K144" s="4">
        <v>34.212635869565197</v>
      </c>
      <c r="L144" s="4">
        <v>0.92872938046842202</v>
      </c>
      <c r="M144" s="4">
        <v>0.13647919130132499</v>
      </c>
      <c r="N144" s="4">
        <v>4.7801119202764299</v>
      </c>
    </row>
    <row r="145" spans="1:14" ht="13" x14ac:dyDescent="0.15">
      <c r="A145" t="s">
        <v>961</v>
      </c>
      <c r="B145" s="4" t="s">
        <v>22</v>
      </c>
      <c r="C145" s="4" t="s">
        <v>364</v>
      </c>
      <c r="D145" s="4">
        <v>5</v>
      </c>
      <c r="E145" s="4">
        <v>1.55908949173682E-2</v>
      </c>
      <c r="F145" s="4">
        <v>3.2174595272903899E-3</v>
      </c>
      <c r="G145" s="4" t="s">
        <v>367</v>
      </c>
      <c r="H145" s="4">
        <v>182</v>
      </c>
      <c r="I145" s="4">
        <v>55</v>
      </c>
      <c r="J145" s="4">
        <v>16313</v>
      </c>
      <c r="K145" s="4">
        <v>8.1483516483516407</v>
      </c>
      <c r="L145" s="4">
        <v>0.60086449317788604</v>
      </c>
      <c r="M145" s="4">
        <v>8.7753855798692895E-2</v>
      </c>
      <c r="N145" s="4">
        <v>4.1827374775800301</v>
      </c>
    </row>
    <row r="146" spans="1:14" ht="13" x14ac:dyDescent="0.15">
      <c r="A146" t="s">
        <v>961</v>
      </c>
      <c r="B146" s="4" t="s">
        <v>17</v>
      </c>
      <c r="C146" s="4" t="s">
        <v>382</v>
      </c>
      <c r="D146" s="4">
        <v>4</v>
      </c>
      <c r="E146" s="4">
        <v>1.2472715933894599E-2</v>
      </c>
      <c r="F146" s="4">
        <v>3.7801756729492E-3</v>
      </c>
      <c r="G146" s="4" t="s">
        <v>353</v>
      </c>
      <c r="H146" s="4">
        <v>184</v>
      </c>
      <c r="I146" s="4">
        <v>29</v>
      </c>
      <c r="J146" s="4">
        <v>16787</v>
      </c>
      <c r="K146" s="4">
        <v>12.583958020989501</v>
      </c>
      <c r="L146" s="4">
        <v>0.95719351676003195</v>
      </c>
      <c r="M146" s="4">
        <v>0.15282294102232399</v>
      </c>
      <c r="N146" s="4">
        <v>5.6760736499547697</v>
      </c>
    </row>
    <row r="147" spans="1:14" ht="13" x14ac:dyDescent="0.15">
      <c r="A147" t="s">
        <v>961</v>
      </c>
      <c r="B147" s="4" t="s">
        <v>17</v>
      </c>
      <c r="C147" s="4" t="s">
        <v>384</v>
      </c>
      <c r="D147" s="4">
        <v>3</v>
      </c>
      <c r="E147" s="4">
        <v>9.3545369504209504E-3</v>
      </c>
      <c r="F147" s="4">
        <v>4.0460184198866803E-3</v>
      </c>
      <c r="G147" s="4" t="s">
        <v>277</v>
      </c>
      <c r="H147" s="4">
        <v>184</v>
      </c>
      <c r="I147" s="4">
        <v>9</v>
      </c>
      <c r="J147" s="4">
        <v>16787</v>
      </c>
      <c r="K147" s="4">
        <v>30.411231884057901</v>
      </c>
      <c r="L147" s="4">
        <v>0.96571734646360297</v>
      </c>
      <c r="M147" s="4">
        <v>0.155200357347482</v>
      </c>
      <c r="N147" s="4">
        <v>6.0636852396369196</v>
      </c>
    </row>
    <row r="148" spans="1:14" ht="13" x14ac:dyDescent="0.15">
      <c r="A148" t="s">
        <v>961</v>
      </c>
      <c r="B148" s="4" t="s">
        <v>17</v>
      </c>
      <c r="C148" s="4" t="s">
        <v>386</v>
      </c>
      <c r="D148" s="4">
        <v>3</v>
      </c>
      <c r="E148" s="4">
        <v>9.3545369504209504E-3</v>
      </c>
      <c r="F148" s="4">
        <v>4.0460184198866803E-3</v>
      </c>
      <c r="G148" s="4" t="s">
        <v>387</v>
      </c>
      <c r="H148" s="4">
        <v>184</v>
      </c>
      <c r="I148" s="4">
        <v>9</v>
      </c>
      <c r="J148" s="4">
        <v>16787</v>
      </c>
      <c r="K148" s="4">
        <v>30.411231884057901</v>
      </c>
      <c r="L148" s="4">
        <v>0.96571734646360297</v>
      </c>
      <c r="M148" s="4">
        <v>0.155200357347482</v>
      </c>
      <c r="N148" s="4">
        <v>6.0636852396369196</v>
      </c>
    </row>
    <row r="149" spans="1:14" ht="13" x14ac:dyDescent="0.15">
      <c r="A149" t="s">
        <v>961</v>
      </c>
      <c r="B149" s="4" t="s">
        <v>22</v>
      </c>
      <c r="C149" s="4" t="s">
        <v>392</v>
      </c>
      <c r="D149" s="4">
        <v>4</v>
      </c>
      <c r="E149" s="4">
        <v>1.2472715933894599E-2</v>
      </c>
      <c r="F149" s="4">
        <v>4.80575294117407E-3</v>
      </c>
      <c r="G149" s="4" t="s">
        <v>356</v>
      </c>
      <c r="H149" s="4">
        <v>182</v>
      </c>
      <c r="I149" s="4">
        <v>31</v>
      </c>
      <c r="J149" s="4">
        <v>16313</v>
      </c>
      <c r="K149" s="4">
        <v>11.565402339595799</v>
      </c>
      <c r="L149" s="4">
        <v>0.74663933326576803</v>
      </c>
      <c r="M149" s="4">
        <v>0.1173379142539</v>
      </c>
      <c r="N149" s="4">
        <v>6.1873489983255903</v>
      </c>
    </row>
    <row r="150" spans="1:14" ht="13" x14ac:dyDescent="0.15">
      <c r="A150" t="s">
        <v>961</v>
      </c>
      <c r="B150" s="4" t="s">
        <v>22</v>
      </c>
      <c r="C150" s="4" t="s">
        <v>410</v>
      </c>
      <c r="D150" s="4">
        <v>9</v>
      </c>
      <c r="E150" s="4">
        <v>2.8063610851262799E-2</v>
      </c>
      <c r="F150" s="4">
        <v>5.9998819302450801E-3</v>
      </c>
      <c r="G150" s="4" t="s">
        <v>411</v>
      </c>
      <c r="H150" s="4">
        <v>182</v>
      </c>
      <c r="I150" s="4">
        <v>244</v>
      </c>
      <c r="J150" s="4">
        <v>16313</v>
      </c>
      <c r="K150" s="4">
        <v>3.3060934966672599</v>
      </c>
      <c r="L150" s="4">
        <v>0.82005729058634103</v>
      </c>
      <c r="M150" s="4">
        <v>0.13318213275278501</v>
      </c>
      <c r="N150" s="4">
        <v>7.6688653337019801</v>
      </c>
    </row>
    <row r="151" spans="1:14" ht="13" x14ac:dyDescent="0.15">
      <c r="A151" t="s">
        <v>961</v>
      </c>
      <c r="B151" s="4" t="s">
        <v>14</v>
      </c>
      <c r="C151" s="4" t="s">
        <v>420</v>
      </c>
      <c r="D151" s="4">
        <v>5</v>
      </c>
      <c r="E151" s="4">
        <v>1.55908949173682E-2</v>
      </c>
      <c r="F151" s="4">
        <v>6.6605847648605202E-3</v>
      </c>
      <c r="G151" s="4" t="s">
        <v>421</v>
      </c>
      <c r="H151" s="4">
        <v>201</v>
      </c>
      <c r="I151" s="4">
        <v>68</v>
      </c>
      <c r="J151" s="4">
        <v>18202</v>
      </c>
      <c r="K151" s="4">
        <v>6.6586186713491298</v>
      </c>
      <c r="L151" s="4">
        <v>0.75259259271899304</v>
      </c>
      <c r="M151" s="4">
        <v>0.207677267649473</v>
      </c>
      <c r="N151" s="4">
        <v>8.0905439143639892</v>
      </c>
    </row>
    <row r="152" spans="1:14" ht="13" x14ac:dyDescent="0.15">
      <c r="A152" t="s">
        <v>961</v>
      </c>
      <c r="B152" s="4" t="s">
        <v>22</v>
      </c>
      <c r="C152" s="4" t="s">
        <v>83</v>
      </c>
      <c r="D152" s="4">
        <v>5</v>
      </c>
      <c r="E152" s="4">
        <v>1.55908949173682E-2</v>
      </c>
      <c r="F152" s="4">
        <v>7.2354286485226101E-3</v>
      </c>
      <c r="G152" s="4" t="s">
        <v>428</v>
      </c>
      <c r="H152" s="4">
        <v>182</v>
      </c>
      <c r="I152" s="4">
        <v>69</v>
      </c>
      <c r="J152" s="4">
        <v>16313</v>
      </c>
      <c r="K152" s="4">
        <v>6.4950629081063802</v>
      </c>
      <c r="L152" s="4">
        <v>0.87376290378737098</v>
      </c>
      <c r="M152" s="4">
        <v>0.14717379186264501</v>
      </c>
      <c r="N152" s="4">
        <v>9.17897330710767</v>
      </c>
    </row>
    <row r="153" spans="1:14" ht="13" x14ac:dyDescent="0.15">
      <c r="A153" t="s">
        <v>961</v>
      </c>
      <c r="B153" s="4" t="s">
        <v>17</v>
      </c>
      <c r="C153" s="4" t="s">
        <v>429</v>
      </c>
      <c r="D153" s="4">
        <v>4</v>
      </c>
      <c r="E153" s="4">
        <v>1.2472715933894599E-2</v>
      </c>
      <c r="F153" s="4">
        <v>7.5427329690142299E-3</v>
      </c>
      <c r="G153" s="4" t="s">
        <v>431</v>
      </c>
      <c r="H153" s="4">
        <v>184</v>
      </c>
      <c r="I153" s="4">
        <v>37</v>
      </c>
      <c r="J153" s="4">
        <v>16787</v>
      </c>
      <c r="K153" s="4">
        <v>9.8631022326674493</v>
      </c>
      <c r="L153" s="4">
        <v>0.99816248457483903</v>
      </c>
      <c r="M153" s="4">
        <v>0.25915852898272801</v>
      </c>
      <c r="N153" s="4">
        <v>11.0253649913516</v>
      </c>
    </row>
    <row r="154" spans="1:14" ht="13" x14ac:dyDescent="0.15">
      <c r="A154" t="s">
        <v>961</v>
      </c>
      <c r="B154" s="4" t="s">
        <v>14</v>
      </c>
      <c r="C154" s="4" t="s">
        <v>447</v>
      </c>
      <c r="D154" s="4">
        <v>3</v>
      </c>
      <c r="E154" s="4">
        <v>9.3545369504209504E-3</v>
      </c>
      <c r="F154" s="4">
        <v>1.0022085522435199E-2</v>
      </c>
      <c r="G154" s="4" t="s">
        <v>449</v>
      </c>
      <c r="H154" s="4">
        <v>201</v>
      </c>
      <c r="I154" s="4">
        <v>14</v>
      </c>
      <c r="J154" s="4">
        <v>18202</v>
      </c>
      <c r="K154" s="4">
        <v>19.405117270788899</v>
      </c>
      <c r="L154" s="4">
        <v>0.87817659033187401</v>
      </c>
      <c r="M154" s="4">
        <v>0.25973007226175798</v>
      </c>
      <c r="N154" s="4">
        <v>11.9407003955771</v>
      </c>
    </row>
    <row r="155" spans="1:14" ht="13" x14ac:dyDescent="0.15">
      <c r="A155" t="s">
        <v>961</v>
      </c>
      <c r="B155" s="4" t="s">
        <v>17</v>
      </c>
      <c r="C155" s="4" t="s">
        <v>460</v>
      </c>
      <c r="D155" s="4">
        <v>3</v>
      </c>
      <c r="E155" s="4">
        <v>9.3545369504209504E-3</v>
      </c>
      <c r="F155" s="4">
        <v>1.13049767041279E-2</v>
      </c>
      <c r="G155" s="4" t="s">
        <v>463</v>
      </c>
      <c r="H155" s="4">
        <v>184</v>
      </c>
      <c r="I155" s="4">
        <v>15</v>
      </c>
      <c r="J155" s="4">
        <v>16787</v>
      </c>
      <c r="K155" s="4">
        <v>18.246739130434701</v>
      </c>
      <c r="L155" s="4">
        <v>0.99992203967993898</v>
      </c>
      <c r="M155" s="4">
        <v>0.34947051971378401</v>
      </c>
      <c r="N155" s="4">
        <v>16.0894872569732</v>
      </c>
    </row>
    <row r="156" spans="1:14" ht="13" x14ac:dyDescent="0.15">
      <c r="A156" t="s">
        <v>961</v>
      </c>
      <c r="B156" s="4" t="s">
        <v>22</v>
      </c>
      <c r="C156" s="4" t="s">
        <v>468</v>
      </c>
      <c r="D156" s="4">
        <v>3</v>
      </c>
      <c r="E156" s="4">
        <v>9.3545369504209504E-3</v>
      </c>
      <c r="F156" s="4">
        <v>1.16912746164777E-2</v>
      </c>
      <c r="G156" s="4" t="s">
        <v>469</v>
      </c>
      <c r="H156" s="4">
        <v>182</v>
      </c>
      <c r="I156" s="4">
        <v>15</v>
      </c>
      <c r="J156" s="4">
        <v>16313</v>
      </c>
      <c r="K156" s="4">
        <v>17.9263736263736</v>
      </c>
      <c r="L156" s="4">
        <v>0.96497328292080797</v>
      </c>
      <c r="M156" s="4">
        <v>0.212902503530633</v>
      </c>
      <c r="N156" s="4">
        <v>14.437365776828299</v>
      </c>
    </row>
    <row r="157" spans="1:14" ht="13" x14ac:dyDescent="0.15">
      <c r="A157" t="s">
        <v>961</v>
      </c>
      <c r="B157" s="4" t="s">
        <v>22</v>
      </c>
      <c r="C157" s="4" t="s">
        <v>278</v>
      </c>
      <c r="D157" s="4">
        <v>4</v>
      </c>
      <c r="E157" s="4">
        <v>1.2472715933894599E-2</v>
      </c>
      <c r="F157" s="4">
        <v>1.19756324691636E-2</v>
      </c>
      <c r="G157" s="4" t="s">
        <v>475</v>
      </c>
      <c r="H157" s="4">
        <v>182</v>
      </c>
      <c r="I157" s="4">
        <v>43</v>
      </c>
      <c r="J157" s="4">
        <v>16313</v>
      </c>
      <c r="K157" s="4">
        <v>8.3378481983133099</v>
      </c>
      <c r="L157" s="4">
        <v>0.96773127044794005</v>
      </c>
      <c r="M157" s="4">
        <v>0.20460023596251001</v>
      </c>
      <c r="N157" s="4">
        <v>14.763190481865999</v>
      </c>
    </row>
    <row r="158" spans="1:14" ht="13" x14ac:dyDescent="0.15">
      <c r="A158" t="s">
        <v>961</v>
      </c>
      <c r="B158" s="4" t="s">
        <v>17</v>
      </c>
      <c r="C158" s="4" t="s">
        <v>494</v>
      </c>
      <c r="D158" s="4">
        <v>3</v>
      </c>
      <c r="E158" s="4">
        <v>9.3545369504209504E-3</v>
      </c>
      <c r="F158" s="4">
        <v>1.61245102635965E-2</v>
      </c>
      <c r="G158" s="4" t="s">
        <v>439</v>
      </c>
      <c r="H158" s="4">
        <v>184</v>
      </c>
      <c r="I158" s="4">
        <v>18</v>
      </c>
      <c r="J158" s="4">
        <v>16787</v>
      </c>
      <c r="K158" s="4">
        <v>15.205615942028899</v>
      </c>
      <c r="L158" s="4">
        <v>0.99999866279560701</v>
      </c>
      <c r="M158" s="4">
        <v>0.44458539527895402</v>
      </c>
      <c r="N158" s="4">
        <v>22.183338381123299</v>
      </c>
    </row>
    <row r="159" spans="1:14" ht="13" x14ac:dyDescent="0.15">
      <c r="A159" t="s">
        <v>961</v>
      </c>
      <c r="B159" s="4" t="s">
        <v>17</v>
      </c>
      <c r="C159" s="4" t="s">
        <v>495</v>
      </c>
      <c r="D159" s="4">
        <v>3</v>
      </c>
      <c r="E159" s="4">
        <v>9.3545369504209504E-3</v>
      </c>
      <c r="F159" s="4">
        <v>1.61245102635965E-2</v>
      </c>
      <c r="G159" s="4" t="s">
        <v>496</v>
      </c>
      <c r="H159" s="4">
        <v>184</v>
      </c>
      <c r="I159" s="4">
        <v>18</v>
      </c>
      <c r="J159" s="4">
        <v>16787</v>
      </c>
      <c r="K159" s="4">
        <v>15.205615942028899</v>
      </c>
      <c r="L159" s="4">
        <v>0.99999866279560701</v>
      </c>
      <c r="M159" s="4">
        <v>0.44458539527895402</v>
      </c>
      <c r="N159" s="4">
        <v>22.183338381123299</v>
      </c>
    </row>
    <row r="160" spans="1:14" ht="13" x14ac:dyDescent="0.15">
      <c r="A160" t="s">
        <v>961</v>
      </c>
      <c r="B160" s="4" t="s">
        <v>22</v>
      </c>
      <c r="C160" s="4" t="s">
        <v>497</v>
      </c>
      <c r="D160" s="4">
        <v>3</v>
      </c>
      <c r="E160" s="4">
        <v>9.3545369504209504E-3</v>
      </c>
      <c r="F160" s="4">
        <v>1.6669244565514701E-2</v>
      </c>
      <c r="G160" s="4" t="s">
        <v>331</v>
      </c>
      <c r="H160" s="4">
        <v>182</v>
      </c>
      <c r="I160" s="4">
        <v>18</v>
      </c>
      <c r="J160" s="4">
        <v>16313</v>
      </c>
      <c r="K160" s="4">
        <v>14.938644688644599</v>
      </c>
      <c r="L160" s="4">
        <v>0.99169398954363897</v>
      </c>
      <c r="M160" s="4">
        <v>0.25875456868764901</v>
      </c>
      <c r="N160" s="4">
        <v>19.978210647070298</v>
      </c>
    </row>
    <row r="161" spans="1:14" ht="13" x14ac:dyDescent="0.15">
      <c r="A161" t="s">
        <v>961</v>
      </c>
      <c r="B161" s="4" t="s">
        <v>17</v>
      </c>
      <c r="C161" s="4" t="s">
        <v>299</v>
      </c>
      <c r="D161" s="4">
        <v>8</v>
      </c>
      <c r="E161" s="4">
        <v>2.4945431867789199E-2</v>
      </c>
      <c r="F161" s="4">
        <v>1.6889487540975599E-2</v>
      </c>
      <c r="G161" s="4" t="s">
        <v>498</v>
      </c>
      <c r="H161" s="4">
        <v>184</v>
      </c>
      <c r="I161" s="4">
        <v>242</v>
      </c>
      <c r="J161" s="4">
        <v>16787</v>
      </c>
      <c r="K161" s="4">
        <v>3.0159899389148399</v>
      </c>
      <c r="L161" s="4">
        <v>0.99999929992118897</v>
      </c>
      <c r="M161" s="4">
        <v>0.44595149306093201</v>
      </c>
      <c r="N161" s="4">
        <v>23.111636903539999</v>
      </c>
    </row>
    <row r="162" spans="1:14" ht="13" x14ac:dyDescent="0.15">
      <c r="A162" t="s">
        <v>961</v>
      </c>
      <c r="B162" s="4" t="s">
        <v>14</v>
      </c>
      <c r="C162" s="4" t="s">
        <v>503</v>
      </c>
      <c r="D162" s="4">
        <v>4</v>
      </c>
      <c r="E162" s="4">
        <v>1.2472715933894599E-2</v>
      </c>
      <c r="F162" s="4">
        <v>2.04743811437792E-2</v>
      </c>
      <c r="G162" s="4" t="s">
        <v>505</v>
      </c>
      <c r="H162" s="4">
        <v>201</v>
      </c>
      <c r="I162" s="4">
        <v>53</v>
      </c>
      <c r="J162" s="4">
        <v>18202</v>
      </c>
      <c r="K162" s="4">
        <v>6.8345067117243898</v>
      </c>
      <c r="L162" s="4">
        <v>0.986747371424608</v>
      </c>
      <c r="M162" s="4">
        <v>0.41751096653969799</v>
      </c>
      <c r="N162" s="4">
        <v>22.983981164579301</v>
      </c>
    </row>
    <row r="163" spans="1:14" ht="13" x14ac:dyDescent="0.15">
      <c r="A163" t="s">
        <v>961</v>
      </c>
      <c r="B163" s="4" t="s">
        <v>17</v>
      </c>
      <c r="C163" s="4" t="s">
        <v>512</v>
      </c>
      <c r="D163" s="4">
        <v>3</v>
      </c>
      <c r="E163" s="4">
        <v>9.3545369504209504E-3</v>
      </c>
      <c r="F163" s="4">
        <v>2.3662770705763898E-2</v>
      </c>
      <c r="G163" s="4" t="s">
        <v>513</v>
      </c>
      <c r="H163" s="4">
        <v>184</v>
      </c>
      <c r="I163" s="4">
        <v>22</v>
      </c>
      <c r="J163" s="4">
        <v>16787</v>
      </c>
      <c r="K163" s="4">
        <v>12.440958498023701</v>
      </c>
      <c r="L163" s="4">
        <v>0.99999999777630499</v>
      </c>
      <c r="M163" s="4">
        <v>0.53527589579103796</v>
      </c>
      <c r="N163" s="4">
        <v>30.8909641093794</v>
      </c>
    </row>
    <row r="164" spans="1:14" ht="13" x14ac:dyDescent="0.15">
      <c r="A164" t="s">
        <v>961</v>
      </c>
      <c r="B164" s="4" t="s">
        <v>17</v>
      </c>
      <c r="C164" s="4" t="s">
        <v>519</v>
      </c>
      <c r="D164" s="4">
        <v>3</v>
      </c>
      <c r="E164" s="4">
        <v>9.3545369504209504E-3</v>
      </c>
      <c r="F164" s="4">
        <v>2.7874603285901401E-2</v>
      </c>
      <c r="G164" s="4" t="s">
        <v>439</v>
      </c>
      <c r="H164" s="4">
        <v>184</v>
      </c>
      <c r="I164" s="4">
        <v>24</v>
      </c>
      <c r="J164" s="4">
        <v>16787</v>
      </c>
      <c r="K164" s="4">
        <v>11.404211956521699</v>
      </c>
      <c r="L164" s="4">
        <v>0.99999999993905397</v>
      </c>
      <c r="M164" s="4">
        <v>0.58152972425030003</v>
      </c>
      <c r="N164" s="4">
        <v>35.350417680387402</v>
      </c>
    </row>
    <row r="165" spans="1:14" ht="13" x14ac:dyDescent="0.15">
      <c r="A165" t="s">
        <v>961</v>
      </c>
      <c r="B165" s="4" t="s">
        <v>17</v>
      </c>
      <c r="C165" s="4" t="s">
        <v>304</v>
      </c>
      <c r="D165" s="4">
        <v>4</v>
      </c>
      <c r="E165" s="4">
        <v>1.2472715933894599E-2</v>
      </c>
      <c r="F165" s="4">
        <v>2.89138606785709E-2</v>
      </c>
      <c r="G165" s="4" t="s">
        <v>525</v>
      </c>
      <c r="H165" s="4">
        <v>184</v>
      </c>
      <c r="I165" s="4">
        <v>61</v>
      </c>
      <c r="J165" s="4">
        <v>16787</v>
      </c>
      <c r="K165" s="4">
        <v>5.9825374198146797</v>
      </c>
      <c r="L165" s="4">
        <v>0.99999999997497002</v>
      </c>
      <c r="M165" s="4">
        <v>0.58181032993436399</v>
      </c>
      <c r="N165" s="4">
        <v>36.408601755027</v>
      </c>
    </row>
    <row r="166" spans="1:14" ht="13" x14ac:dyDescent="0.15">
      <c r="A166" t="s">
        <v>961</v>
      </c>
      <c r="B166" s="4" t="s">
        <v>17</v>
      </c>
      <c r="C166" s="4" t="s">
        <v>93</v>
      </c>
      <c r="D166" s="4">
        <v>6</v>
      </c>
      <c r="E166" s="4">
        <v>1.8709073900841901E-2</v>
      </c>
      <c r="F166" s="4">
        <v>2.9528832525203001E-2</v>
      </c>
      <c r="G166" s="4" t="s">
        <v>526</v>
      </c>
      <c r="H166" s="4">
        <v>184</v>
      </c>
      <c r="I166" s="4">
        <v>158</v>
      </c>
      <c r="J166" s="4">
        <v>16787</v>
      </c>
      <c r="K166" s="4">
        <v>3.4645707209686298</v>
      </c>
      <c r="L166" s="4">
        <v>0.99999999998522404</v>
      </c>
      <c r="M166" s="4">
        <v>0.57680907377822199</v>
      </c>
      <c r="N166" s="4">
        <v>37.027121947149404</v>
      </c>
    </row>
    <row r="167" spans="1:14" ht="13" x14ac:dyDescent="0.15">
      <c r="A167" t="s">
        <v>961</v>
      </c>
      <c r="B167" s="4" t="s">
        <v>17</v>
      </c>
      <c r="C167" s="4" t="s">
        <v>527</v>
      </c>
      <c r="D167" s="4">
        <v>3</v>
      </c>
      <c r="E167" s="4">
        <v>9.3545369504209504E-3</v>
      </c>
      <c r="F167" s="4">
        <v>3.00848650284316E-2</v>
      </c>
      <c r="G167" s="4" t="s">
        <v>439</v>
      </c>
      <c r="H167" s="4">
        <v>184</v>
      </c>
      <c r="I167" s="4">
        <v>25</v>
      </c>
      <c r="J167" s="4">
        <v>16787</v>
      </c>
      <c r="K167" s="4">
        <v>10.9480434782608</v>
      </c>
      <c r="L167" s="4">
        <v>0.999999999990827</v>
      </c>
      <c r="M167" s="4">
        <v>0.57137027385197403</v>
      </c>
      <c r="N167" s="4">
        <v>37.581515215115601</v>
      </c>
    </row>
    <row r="168" spans="1:14" ht="13" x14ac:dyDescent="0.15">
      <c r="A168" t="s">
        <v>961</v>
      </c>
      <c r="B168" s="4" t="s">
        <v>14</v>
      </c>
      <c r="C168" s="4" t="s">
        <v>532</v>
      </c>
      <c r="D168" s="4">
        <v>8</v>
      </c>
      <c r="E168" s="4">
        <v>2.4945431867789199E-2</v>
      </c>
      <c r="F168" s="4">
        <v>3.1949391611126102E-2</v>
      </c>
      <c r="G168" s="4" t="s">
        <v>533</v>
      </c>
      <c r="H168" s="4">
        <v>201</v>
      </c>
      <c r="I168" s="4">
        <v>274</v>
      </c>
      <c r="J168" s="4">
        <v>18202</v>
      </c>
      <c r="K168" s="4">
        <v>2.6440062461415499</v>
      </c>
      <c r="L168" s="4">
        <v>0.99887099723060202</v>
      </c>
      <c r="M168" s="4">
        <v>0.52954112310435397</v>
      </c>
      <c r="N168" s="4">
        <v>33.629758771354702</v>
      </c>
    </row>
    <row r="169" spans="1:14" ht="13" x14ac:dyDescent="0.15">
      <c r="A169" t="s">
        <v>961</v>
      </c>
      <c r="B169" s="4" t="s">
        <v>17</v>
      </c>
      <c r="C169" s="4" t="s">
        <v>534</v>
      </c>
      <c r="D169" s="4">
        <v>3</v>
      </c>
      <c r="E169" s="4">
        <v>9.3545369504209504E-3</v>
      </c>
      <c r="F169" s="4">
        <v>3.4705375858239101E-2</v>
      </c>
      <c r="G169" s="4" t="s">
        <v>535</v>
      </c>
      <c r="H169" s="4">
        <v>184</v>
      </c>
      <c r="I169" s="4">
        <v>27</v>
      </c>
      <c r="J169" s="4">
        <v>16787</v>
      </c>
      <c r="K169" s="4">
        <v>10.1370772946859</v>
      </c>
      <c r="L169" s="4">
        <v>0.99999999999982703</v>
      </c>
      <c r="M169" s="4">
        <v>0.61248262860522396</v>
      </c>
      <c r="N169" s="4">
        <v>42.0150135334761</v>
      </c>
    </row>
    <row r="170" spans="1:14" ht="13" x14ac:dyDescent="0.15">
      <c r="A170" t="s">
        <v>961</v>
      </c>
      <c r="B170" s="4" t="s">
        <v>22</v>
      </c>
      <c r="C170" s="4" t="s">
        <v>542</v>
      </c>
      <c r="D170" s="4">
        <v>3</v>
      </c>
      <c r="E170" s="4">
        <v>9.3545369504209504E-3</v>
      </c>
      <c r="F170" s="4">
        <v>3.8318656863327902E-2</v>
      </c>
      <c r="G170" s="4" t="s">
        <v>543</v>
      </c>
      <c r="H170" s="4">
        <v>182</v>
      </c>
      <c r="I170" s="4">
        <v>28</v>
      </c>
      <c r="J170" s="4">
        <v>16313</v>
      </c>
      <c r="K170" s="4">
        <v>9.6034144427001493</v>
      </c>
      <c r="L170" s="4">
        <v>0.99998541557368303</v>
      </c>
      <c r="M170" s="4">
        <v>0.44349655063085103</v>
      </c>
      <c r="N170" s="4">
        <v>40.431074849117898</v>
      </c>
    </row>
    <row r="171" spans="1:14" ht="13" x14ac:dyDescent="0.15">
      <c r="A171" t="s">
        <v>961</v>
      </c>
      <c r="B171" s="4" t="s">
        <v>14</v>
      </c>
      <c r="C171" s="4" t="s">
        <v>544</v>
      </c>
      <c r="D171" s="4">
        <v>9</v>
      </c>
      <c r="E171" s="4">
        <v>2.8063610851262799E-2</v>
      </c>
      <c r="F171" s="4">
        <v>3.8564424860017502E-2</v>
      </c>
      <c r="G171" s="4" t="s">
        <v>545</v>
      </c>
      <c r="H171" s="4">
        <v>201</v>
      </c>
      <c r="I171" s="4">
        <v>347</v>
      </c>
      <c r="J171" s="4">
        <v>18202</v>
      </c>
      <c r="K171" s="4">
        <v>2.3487461826315101</v>
      </c>
      <c r="L171" s="4">
        <v>0.99973064857899097</v>
      </c>
      <c r="M171" s="4">
        <v>0.52632161200831395</v>
      </c>
      <c r="N171" s="4">
        <v>39.133277000549498</v>
      </c>
    </row>
    <row r="172" spans="1:14" ht="13" x14ac:dyDescent="0.15">
      <c r="A172" t="s">
        <v>961</v>
      </c>
      <c r="B172" s="4" t="s">
        <v>17</v>
      </c>
      <c r="C172" s="4" t="s">
        <v>197</v>
      </c>
      <c r="D172" s="4">
        <v>5</v>
      </c>
      <c r="E172" s="4">
        <v>1.55908949173682E-2</v>
      </c>
      <c r="F172" s="4">
        <v>4.1296182077597499E-2</v>
      </c>
      <c r="G172" s="4" t="s">
        <v>428</v>
      </c>
      <c r="H172" s="4">
        <v>184</v>
      </c>
      <c r="I172" s="4">
        <v>119</v>
      </c>
      <c r="J172" s="4">
        <v>16787</v>
      </c>
      <c r="K172" s="4">
        <v>3.83334855681403</v>
      </c>
      <c r="L172" s="4">
        <v>0.999999999999999</v>
      </c>
      <c r="M172" s="4">
        <v>0.66596199642061604</v>
      </c>
      <c r="N172" s="4">
        <v>47.831628154048602</v>
      </c>
    </row>
    <row r="173" spans="1:14" ht="13" x14ac:dyDescent="0.15">
      <c r="A173" t="s">
        <v>962</v>
      </c>
      <c r="B173" s="4" t="s">
        <v>14</v>
      </c>
      <c r="C173" s="4" t="s">
        <v>215</v>
      </c>
      <c r="D173" s="4">
        <v>53</v>
      </c>
      <c r="E173" s="4">
        <v>0.150277872292162</v>
      </c>
      <c r="F173" s="4">
        <v>1.7554724656205501E-13</v>
      </c>
      <c r="G173" s="4" t="s">
        <v>216</v>
      </c>
      <c r="H173" s="4">
        <v>219</v>
      </c>
      <c r="I173" s="4">
        <v>1417</v>
      </c>
      <c r="J173" s="4">
        <v>18202</v>
      </c>
      <c r="K173" s="4">
        <v>3.10871575745271</v>
      </c>
      <c r="L173" s="4">
        <v>3.5105252038647398E-11</v>
      </c>
      <c r="M173" s="4">
        <v>3.5105252038647398E-11</v>
      </c>
      <c r="N173" s="4">
        <v>2.2000179455972099E-10</v>
      </c>
    </row>
    <row r="174" spans="1:14" ht="13" x14ac:dyDescent="0.15">
      <c r="A174" t="s">
        <v>962</v>
      </c>
      <c r="B174" s="4" t="s">
        <v>22</v>
      </c>
      <c r="C174" s="4" t="s">
        <v>217</v>
      </c>
      <c r="D174" s="4">
        <v>10</v>
      </c>
      <c r="E174" s="4">
        <v>2.83543155268231E-2</v>
      </c>
      <c r="F174" s="4">
        <v>8.6023380669571406E-9</v>
      </c>
      <c r="G174" s="4" t="s">
        <v>218</v>
      </c>
      <c r="H174" s="4">
        <v>215</v>
      </c>
      <c r="I174" s="4">
        <v>47</v>
      </c>
      <c r="J174" s="4">
        <v>16313</v>
      </c>
      <c r="K174" s="4">
        <v>16.1434933201385</v>
      </c>
      <c r="L174" s="4">
        <v>3.7076008484460098E-6</v>
      </c>
      <c r="M174" s="4">
        <v>3.7076008484460098E-6</v>
      </c>
      <c r="N174" s="4">
        <v>1.21288682097819E-5</v>
      </c>
    </row>
    <row r="175" spans="1:14" ht="13" x14ac:dyDescent="0.15">
      <c r="A175" t="s">
        <v>962</v>
      </c>
      <c r="B175" s="4" t="s">
        <v>17</v>
      </c>
      <c r="C175" s="4" t="s">
        <v>219</v>
      </c>
      <c r="D175" s="4">
        <v>20</v>
      </c>
      <c r="E175" s="4">
        <v>5.6708631053646298E-2</v>
      </c>
      <c r="F175" s="4">
        <v>8.3188082438442197E-8</v>
      </c>
      <c r="G175" s="4" t="s">
        <v>220</v>
      </c>
      <c r="H175" s="4">
        <v>210</v>
      </c>
      <c r="I175" s="4">
        <v>350</v>
      </c>
      <c r="J175" s="4">
        <v>16787</v>
      </c>
      <c r="K175" s="4">
        <v>4.5678911564625801</v>
      </c>
      <c r="L175" s="4">
        <v>1.10384497149396E-4</v>
      </c>
      <c r="M175" s="4">
        <v>1.10384497149396E-4</v>
      </c>
      <c r="N175" s="4">
        <v>1.36170624098763E-4</v>
      </c>
    </row>
    <row r="176" spans="1:14" ht="13" x14ac:dyDescent="0.15">
      <c r="A176" t="s">
        <v>962</v>
      </c>
      <c r="B176" s="4" t="s">
        <v>17</v>
      </c>
      <c r="C176" s="4" t="s">
        <v>222</v>
      </c>
      <c r="D176" s="4">
        <v>8</v>
      </c>
      <c r="E176" s="4">
        <v>2.26834524214585E-2</v>
      </c>
      <c r="F176" s="4">
        <v>1.6960337969200999E-7</v>
      </c>
      <c r="G176" s="4" t="s">
        <v>224</v>
      </c>
      <c r="H176" s="4">
        <v>210</v>
      </c>
      <c r="I176" s="4">
        <v>34</v>
      </c>
      <c r="J176" s="4">
        <v>16787</v>
      </c>
      <c r="K176" s="4">
        <v>18.8089635854341</v>
      </c>
      <c r="L176" s="4">
        <v>2.2503837897758201E-4</v>
      </c>
      <c r="M176" s="4">
        <v>1.1252552048512901E-4</v>
      </c>
      <c r="N176" s="4">
        <v>2.7762369381178998E-4</v>
      </c>
    </row>
    <row r="177" spans="1:14" ht="13" x14ac:dyDescent="0.15">
      <c r="A177" t="s">
        <v>962</v>
      </c>
      <c r="B177" s="4" t="s">
        <v>22</v>
      </c>
      <c r="C177" s="4" t="s">
        <v>240</v>
      </c>
      <c r="D177" s="4">
        <v>8</v>
      </c>
      <c r="E177" s="4">
        <v>2.26834524214585E-2</v>
      </c>
      <c r="F177" s="4">
        <v>4.2995981764535697E-6</v>
      </c>
      <c r="G177" s="4" t="s">
        <v>241</v>
      </c>
      <c r="H177" s="4">
        <v>215</v>
      </c>
      <c r="I177" s="4">
        <v>51</v>
      </c>
      <c r="J177" s="4">
        <v>16313</v>
      </c>
      <c r="K177" s="4">
        <v>11.901869585043301</v>
      </c>
      <c r="L177" s="4">
        <v>1.8514148111997599E-3</v>
      </c>
      <c r="M177" s="4">
        <v>9.2613626979498598E-4</v>
      </c>
      <c r="N177" s="4">
        <v>6.0620489000573399E-3</v>
      </c>
    </row>
    <row r="178" spans="1:14" ht="13" x14ac:dyDescent="0.15">
      <c r="A178" t="s">
        <v>962</v>
      </c>
      <c r="B178" s="4" t="s">
        <v>17</v>
      </c>
      <c r="C178" s="4" t="s">
        <v>242</v>
      </c>
      <c r="D178" s="4">
        <v>14</v>
      </c>
      <c r="E178" s="4">
        <v>3.9696041737552402E-2</v>
      </c>
      <c r="F178" s="4">
        <v>1.25753162800012E-5</v>
      </c>
      <c r="G178" s="4" t="s">
        <v>243</v>
      </c>
      <c r="H178" s="4">
        <v>210</v>
      </c>
      <c r="I178" s="4">
        <v>245</v>
      </c>
      <c r="J178" s="4">
        <v>16787</v>
      </c>
      <c r="K178" s="4">
        <v>4.5678911564625801</v>
      </c>
      <c r="L178" s="4">
        <v>1.65490837615953E-2</v>
      </c>
      <c r="M178" s="4">
        <v>5.5470743936371003E-3</v>
      </c>
      <c r="N178" s="4">
        <v>2.05825671647175E-2</v>
      </c>
    </row>
    <row r="179" spans="1:14" ht="13" x14ac:dyDescent="0.15">
      <c r="A179" t="s">
        <v>962</v>
      </c>
      <c r="B179" s="4" t="s">
        <v>22</v>
      </c>
      <c r="C179" s="4" t="s">
        <v>259</v>
      </c>
      <c r="D179" s="4">
        <v>5</v>
      </c>
      <c r="E179" s="4">
        <v>1.41771577634115E-2</v>
      </c>
      <c r="F179" s="4">
        <v>7.6271130663897903E-5</v>
      </c>
      <c r="G179" s="4" t="s">
        <v>258</v>
      </c>
      <c r="H179" s="4">
        <v>215</v>
      </c>
      <c r="I179" s="4">
        <v>18</v>
      </c>
      <c r="J179" s="4">
        <v>16313</v>
      </c>
      <c r="K179" s="4">
        <v>21.076227390180801</v>
      </c>
      <c r="L179" s="4">
        <v>3.2339630286844903E-2</v>
      </c>
      <c r="M179" s="4">
        <v>1.0898216418934801E-2</v>
      </c>
      <c r="N179" s="4">
        <v>0.107484796318257</v>
      </c>
    </row>
    <row r="180" spans="1:14" ht="13" x14ac:dyDescent="0.15">
      <c r="A180" t="s">
        <v>962</v>
      </c>
      <c r="B180" s="4" t="s">
        <v>22</v>
      </c>
      <c r="C180" s="4" t="s">
        <v>267</v>
      </c>
      <c r="D180" s="4">
        <v>5</v>
      </c>
      <c r="E180" s="4">
        <v>1.41771577634115E-2</v>
      </c>
      <c r="F180" s="4">
        <v>1.44641066613221E-4</v>
      </c>
      <c r="G180" s="4" t="s">
        <v>269</v>
      </c>
      <c r="H180" s="4">
        <v>215</v>
      </c>
      <c r="I180" s="4">
        <v>21</v>
      </c>
      <c r="J180" s="4">
        <v>16313</v>
      </c>
      <c r="K180" s="4">
        <v>18.065337763012099</v>
      </c>
      <c r="L180" s="4">
        <v>6.0441137072043898E-2</v>
      </c>
      <c r="M180" s="4">
        <v>1.5465365915621501E-2</v>
      </c>
      <c r="N180" s="4">
        <v>0.203743621730234</v>
      </c>
    </row>
    <row r="181" spans="1:14" ht="13" x14ac:dyDescent="0.15">
      <c r="A181" t="s">
        <v>962</v>
      </c>
      <c r="B181" s="4" t="s">
        <v>22</v>
      </c>
      <c r="C181" s="4" t="s">
        <v>270</v>
      </c>
      <c r="D181" s="4">
        <v>5</v>
      </c>
      <c r="E181" s="4">
        <v>1.41771577634115E-2</v>
      </c>
      <c r="F181" s="4">
        <v>1.44641066613221E-4</v>
      </c>
      <c r="G181" s="4" t="s">
        <v>271</v>
      </c>
      <c r="H181" s="4">
        <v>215</v>
      </c>
      <c r="I181" s="4">
        <v>21</v>
      </c>
      <c r="J181" s="4">
        <v>16313</v>
      </c>
      <c r="K181" s="4">
        <v>18.065337763012099</v>
      </c>
      <c r="L181" s="4">
        <v>6.0441137072043898E-2</v>
      </c>
      <c r="M181" s="4">
        <v>1.5465365915621501E-2</v>
      </c>
      <c r="N181" s="4">
        <v>0.203743621730234</v>
      </c>
    </row>
    <row r="182" spans="1:14" ht="13" x14ac:dyDescent="0.15">
      <c r="A182" t="s">
        <v>962</v>
      </c>
      <c r="B182" s="4" t="s">
        <v>14</v>
      </c>
      <c r="C182" s="4" t="s">
        <v>205</v>
      </c>
      <c r="D182" s="4">
        <v>73</v>
      </c>
      <c r="E182" s="4">
        <v>0.20698650334580901</v>
      </c>
      <c r="F182" s="4">
        <v>2.1789156639050899E-4</v>
      </c>
      <c r="G182" s="4" t="s">
        <v>273</v>
      </c>
      <c r="H182" s="4">
        <v>219</v>
      </c>
      <c r="I182" s="4">
        <v>4095</v>
      </c>
      <c r="J182" s="4">
        <v>18202</v>
      </c>
      <c r="K182" s="4">
        <v>1.4816442816442801</v>
      </c>
      <c r="L182" s="4">
        <v>4.2646968525761303E-2</v>
      </c>
      <c r="M182" s="4">
        <v>2.1555810751456898E-2</v>
      </c>
      <c r="N182" s="4">
        <v>0.27276161030406199</v>
      </c>
    </row>
    <row r="183" spans="1:14" ht="13" x14ac:dyDescent="0.15">
      <c r="A183" t="s">
        <v>962</v>
      </c>
      <c r="B183" s="4" t="s">
        <v>17</v>
      </c>
      <c r="C183" s="4" t="s">
        <v>274</v>
      </c>
      <c r="D183" s="4">
        <v>9</v>
      </c>
      <c r="E183" s="4">
        <v>2.5518883974140798E-2</v>
      </c>
      <c r="F183" s="4">
        <v>2.2378116186116999E-4</v>
      </c>
      <c r="G183" s="4" t="s">
        <v>275</v>
      </c>
      <c r="H183" s="4">
        <v>210</v>
      </c>
      <c r="I183" s="4">
        <v>130</v>
      </c>
      <c r="J183" s="4">
        <v>16787</v>
      </c>
      <c r="K183" s="4">
        <v>5.5341758241758203</v>
      </c>
      <c r="L183" s="4">
        <v>0.25694917649850701</v>
      </c>
      <c r="M183" s="4">
        <v>7.1558317427306006E-2</v>
      </c>
      <c r="N183" s="4">
        <v>0.36567851204902801</v>
      </c>
    </row>
    <row r="184" spans="1:14" ht="13" x14ac:dyDescent="0.15">
      <c r="A184" t="s">
        <v>962</v>
      </c>
      <c r="B184" s="4" t="s">
        <v>22</v>
      </c>
      <c r="C184" s="4" t="s">
        <v>278</v>
      </c>
      <c r="D184" s="4">
        <v>6</v>
      </c>
      <c r="E184" s="4">
        <v>1.7012589316093899E-2</v>
      </c>
      <c r="F184" s="4">
        <v>2.3787424808071399E-4</v>
      </c>
      <c r="G184" s="4" t="s">
        <v>279</v>
      </c>
      <c r="H184" s="4">
        <v>215</v>
      </c>
      <c r="I184" s="4">
        <v>43</v>
      </c>
      <c r="J184" s="4">
        <v>16313</v>
      </c>
      <c r="K184" s="4">
        <v>10.587128177393099</v>
      </c>
      <c r="L184" s="4">
        <v>9.7454339535935297E-2</v>
      </c>
      <c r="M184" s="4">
        <v>2.0298356764508699E-2</v>
      </c>
      <c r="N184" s="4">
        <v>0.33486881697666299</v>
      </c>
    </row>
    <row r="185" spans="1:14" ht="13" x14ac:dyDescent="0.15">
      <c r="A185" t="s">
        <v>962</v>
      </c>
      <c r="B185" s="4" t="s">
        <v>17</v>
      </c>
      <c r="C185" s="4" t="s">
        <v>283</v>
      </c>
      <c r="D185" s="4">
        <v>6</v>
      </c>
      <c r="E185" s="4">
        <v>1.7012589316093899E-2</v>
      </c>
      <c r="F185" s="4">
        <v>3.4834923547903001E-4</v>
      </c>
      <c r="G185" s="4" t="s">
        <v>279</v>
      </c>
      <c r="H185" s="4">
        <v>210</v>
      </c>
      <c r="I185" s="4">
        <v>49</v>
      </c>
      <c r="J185" s="4">
        <v>16787</v>
      </c>
      <c r="K185" s="4">
        <v>9.7883381924198201</v>
      </c>
      <c r="L185" s="4">
        <v>0.37019181111631799</v>
      </c>
      <c r="M185" s="4">
        <v>8.8321609967289202E-2</v>
      </c>
      <c r="N185" s="4">
        <v>0.56868958940214898</v>
      </c>
    </row>
    <row r="186" spans="1:14" ht="13" x14ac:dyDescent="0.15">
      <c r="A186" t="s">
        <v>962</v>
      </c>
      <c r="B186" s="4" t="s">
        <v>17</v>
      </c>
      <c r="C186" s="4" t="s">
        <v>286</v>
      </c>
      <c r="D186" s="4">
        <v>17</v>
      </c>
      <c r="E186" s="4">
        <v>4.8202336395599399E-2</v>
      </c>
      <c r="F186" s="4">
        <v>3.5387312475036601E-4</v>
      </c>
      <c r="G186" s="4" t="s">
        <v>287</v>
      </c>
      <c r="H186" s="4">
        <v>210</v>
      </c>
      <c r="I186" s="4">
        <v>481</v>
      </c>
      <c r="J186" s="4">
        <v>16787</v>
      </c>
      <c r="K186" s="4">
        <v>2.8252549252549199</v>
      </c>
      <c r="L186" s="4">
        <v>0.37479316233259702</v>
      </c>
      <c r="M186" s="4">
        <v>7.5293408920698801E-2</v>
      </c>
      <c r="N186" s="4">
        <v>0.57768298278900698</v>
      </c>
    </row>
    <row r="187" spans="1:14" ht="13" x14ac:dyDescent="0.15">
      <c r="A187" t="s">
        <v>962</v>
      </c>
      <c r="B187" s="4" t="s">
        <v>22</v>
      </c>
      <c r="C187" s="4" t="s">
        <v>288</v>
      </c>
      <c r="D187" s="4">
        <v>11</v>
      </c>
      <c r="E187" s="4">
        <v>3.11897470795055E-2</v>
      </c>
      <c r="F187" s="4">
        <v>3.5449227703569E-4</v>
      </c>
      <c r="G187" s="4" t="s">
        <v>289</v>
      </c>
      <c r="H187" s="4">
        <v>215</v>
      </c>
      <c r="I187" s="4">
        <v>203</v>
      </c>
      <c r="J187" s="4">
        <v>16313</v>
      </c>
      <c r="K187" s="4">
        <v>4.1114216977889697</v>
      </c>
      <c r="L187" s="4">
        <v>0.14171001484771301</v>
      </c>
      <c r="M187" s="4">
        <v>2.5147280606785199E-2</v>
      </c>
      <c r="N187" s="4">
        <v>0.49865764783293398</v>
      </c>
    </row>
    <row r="188" spans="1:14" ht="13" x14ac:dyDescent="0.15">
      <c r="A188" t="s">
        <v>962</v>
      </c>
      <c r="B188" s="4" t="s">
        <v>22</v>
      </c>
      <c r="C188" s="4" t="s">
        <v>290</v>
      </c>
      <c r="D188" s="4">
        <v>4</v>
      </c>
      <c r="E188" s="4">
        <v>1.13417262107292E-2</v>
      </c>
      <c r="F188" s="4">
        <v>4.4875987062229801E-4</v>
      </c>
      <c r="G188" s="4" t="s">
        <v>262</v>
      </c>
      <c r="H188" s="4">
        <v>215</v>
      </c>
      <c r="I188" s="4">
        <v>12</v>
      </c>
      <c r="J188" s="4">
        <v>16313</v>
      </c>
      <c r="K188" s="4">
        <v>25.291472868216999</v>
      </c>
      <c r="L188" s="4">
        <v>0.175896306846751</v>
      </c>
      <c r="M188" s="4">
        <v>2.7258580445701602E-2</v>
      </c>
      <c r="N188" s="4">
        <v>0.63087270447366095</v>
      </c>
    </row>
    <row r="189" spans="1:14" ht="13" x14ac:dyDescent="0.15">
      <c r="A189" t="s">
        <v>962</v>
      </c>
      <c r="B189" s="4" t="s">
        <v>17</v>
      </c>
      <c r="C189" s="4" t="s">
        <v>291</v>
      </c>
      <c r="D189" s="4">
        <v>7</v>
      </c>
      <c r="E189" s="4">
        <v>1.9848020868776201E-2</v>
      </c>
      <c r="F189" s="4">
        <v>4.8421994597702499E-4</v>
      </c>
      <c r="G189" s="4" t="s">
        <v>292</v>
      </c>
      <c r="H189" s="4">
        <v>210</v>
      </c>
      <c r="I189" s="4">
        <v>80</v>
      </c>
      <c r="J189" s="4">
        <v>16787</v>
      </c>
      <c r="K189" s="4">
        <v>6.9945833333333303</v>
      </c>
      <c r="L189" s="4">
        <v>0.474137490240505</v>
      </c>
      <c r="M189" s="4">
        <v>8.7727462330335099E-2</v>
      </c>
      <c r="N189" s="4">
        <v>0.78967793356975402</v>
      </c>
    </row>
    <row r="190" spans="1:14" ht="13" x14ac:dyDescent="0.15">
      <c r="A190" t="s">
        <v>962</v>
      </c>
      <c r="B190" s="4" t="s">
        <v>14</v>
      </c>
      <c r="C190" s="4" t="s">
        <v>293</v>
      </c>
      <c r="D190" s="4">
        <v>10</v>
      </c>
      <c r="E190" s="4">
        <v>2.83543155268231E-2</v>
      </c>
      <c r="F190" s="4">
        <v>4.8581377400864101E-4</v>
      </c>
      <c r="G190" s="4" t="s">
        <v>295</v>
      </c>
      <c r="H190" s="4">
        <v>219</v>
      </c>
      <c r="I190" s="4">
        <v>190</v>
      </c>
      <c r="J190" s="4">
        <v>18202</v>
      </c>
      <c r="K190" s="4">
        <v>4.3744292237442899</v>
      </c>
      <c r="L190" s="4">
        <v>9.2613113830165295E-2</v>
      </c>
      <c r="M190" s="4">
        <v>3.18763426328246E-2</v>
      </c>
      <c r="N190" s="4">
        <v>0.60721419528099096</v>
      </c>
    </row>
    <row r="191" spans="1:14" ht="13" x14ac:dyDescent="0.15">
      <c r="A191" t="s">
        <v>962</v>
      </c>
      <c r="B191" s="4" t="s">
        <v>17</v>
      </c>
      <c r="C191" s="4" t="s">
        <v>297</v>
      </c>
      <c r="D191" s="4">
        <v>4</v>
      </c>
      <c r="E191" s="4">
        <v>1.13417262107292E-2</v>
      </c>
      <c r="F191" s="4">
        <v>4.9618778468778603E-4</v>
      </c>
      <c r="G191" s="4" t="s">
        <v>298</v>
      </c>
      <c r="H191" s="4">
        <v>210</v>
      </c>
      <c r="I191" s="4">
        <v>13</v>
      </c>
      <c r="J191" s="4">
        <v>16787</v>
      </c>
      <c r="K191" s="4">
        <v>24.596336996336898</v>
      </c>
      <c r="L191" s="4">
        <v>0.48242694751085102</v>
      </c>
      <c r="M191" s="4">
        <v>7.9027935550997797E-2</v>
      </c>
      <c r="N191" s="4">
        <v>0.80912103601987695</v>
      </c>
    </row>
    <row r="192" spans="1:14" ht="13" x14ac:dyDescent="0.15">
      <c r="A192" t="s">
        <v>962</v>
      </c>
      <c r="B192" s="4" t="s">
        <v>14</v>
      </c>
      <c r="C192" s="4" t="s">
        <v>302</v>
      </c>
      <c r="D192" s="4">
        <v>4</v>
      </c>
      <c r="E192" s="4">
        <v>1.13417262107292E-2</v>
      </c>
      <c r="F192" s="4">
        <v>6.9319637367938299E-4</v>
      </c>
      <c r="G192" s="4" t="s">
        <v>281</v>
      </c>
      <c r="H192" s="4">
        <v>219</v>
      </c>
      <c r="I192" s="4">
        <v>15</v>
      </c>
      <c r="J192" s="4">
        <v>18202</v>
      </c>
      <c r="K192" s="4">
        <v>22.163774733637698</v>
      </c>
      <c r="L192" s="4">
        <v>0.129499851406639</v>
      </c>
      <c r="M192" s="4">
        <v>3.4077656032648201E-2</v>
      </c>
      <c r="N192" s="4">
        <v>0.86538498360785299</v>
      </c>
    </row>
    <row r="193" spans="1:14" ht="13" x14ac:dyDescent="0.15">
      <c r="A193" t="s">
        <v>962</v>
      </c>
      <c r="B193" s="4" t="s">
        <v>22</v>
      </c>
      <c r="C193" s="4" t="s">
        <v>306</v>
      </c>
      <c r="D193" s="4">
        <v>4</v>
      </c>
      <c r="E193" s="4">
        <v>1.13417262107292E-2</v>
      </c>
      <c r="F193" s="4">
        <v>7.2823803461722703E-4</v>
      </c>
      <c r="G193" s="4" t="s">
        <v>281</v>
      </c>
      <c r="H193" s="4">
        <v>215</v>
      </c>
      <c r="I193" s="4">
        <v>14</v>
      </c>
      <c r="J193" s="4">
        <v>16313</v>
      </c>
      <c r="K193" s="4">
        <v>21.678405315614601</v>
      </c>
      <c r="L193" s="4">
        <v>0.26946996626004499</v>
      </c>
      <c r="M193" s="4">
        <v>3.8487887795334103E-2</v>
      </c>
      <c r="N193" s="4">
        <v>1.02189626031768</v>
      </c>
    </row>
    <row r="194" spans="1:14" ht="13" x14ac:dyDescent="0.15">
      <c r="A194" t="s">
        <v>962</v>
      </c>
      <c r="B194" s="4" t="s">
        <v>17</v>
      </c>
      <c r="C194" s="4" t="s">
        <v>308</v>
      </c>
      <c r="D194" s="4">
        <v>4</v>
      </c>
      <c r="E194" s="4">
        <v>1.13417262107292E-2</v>
      </c>
      <c r="F194" s="4">
        <v>7.7501105827526096E-4</v>
      </c>
      <c r="G194" s="4" t="s">
        <v>309</v>
      </c>
      <c r="H194" s="4">
        <v>210</v>
      </c>
      <c r="I194" s="4">
        <v>15</v>
      </c>
      <c r="J194" s="4">
        <v>16787</v>
      </c>
      <c r="K194" s="4">
        <v>21.316825396825301</v>
      </c>
      <c r="L194" s="4">
        <v>0.64257810148921901</v>
      </c>
      <c r="M194" s="4">
        <v>0.108023398716403</v>
      </c>
      <c r="N194" s="4">
        <v>1.2610895218062601</v>
      </c>
    </row>
    <row r="195" spans="1:14" ht="13" x14ac:dyDescent="0.15">
      <c r="A195" t="s">
        <v>962</v>
      </c>
      <c r="B195" s="4" t="s">
        <v>22</v>
      </c>
      <c r="C195" s="4" t="s">
        <v>310</v>
      </c>
      <c r="D195" s="4">
        <v>6</v>
      </c>
      <c r="E195" s="4">
        <v>1.7012589316093899E-2</v>
      </c>
      <c r="F195" s="4">
        <v>8.2234686363127202E-4</v>
      </c>
      <c r="G195" s="4" t="s">
        <v>311</v>
      </c>
      <c r="H195" s="4">
        <v>215</v>
      </c>
      <c r="I195" s="4">
        <v>56</v>
      </c>
      <c r="J195" s="4">
        <v>16313</v>
      </c>
      <c r="K195" s="4">
        <v>8.1294019933554793</v>
      </c>
      <c r="L195" s="4">
        <v>0.298530115832709</v>
      </c>
      <c r="M195" s="4">
        <v>3.8631490598946903E-2</v>
      </c>
      <c r="N195" s="4">
        <v>1.1532437596304499</v>
      </c>
    </row>
    <row r="196" spans="1:14" ht="13" x14ac:dyDescent="0.15">
      <c r="A196" t="s">
        <v>962</v>
      </c>
      <c r="B196" s="4" t="s">
        <v>14</v>
      </c>
      <c r="C196" s="4" t="s">
        <v>312</v>
      </c>
      <c r="D196" s="4">
        <v>4</v>
      </c>
      <c r="E196" s="4">
        <v>1.13417262107292E-2</v>
      </c>
      <c r="F196" s="4">
        <v>8.4565614448089597E-4</v>
      </c>
      <c r="G196" s="4" t="s">
        <v>281</v>
      </c>
      <c r="H196" s="4">
        <v>219</v>
      </c>
      <c r="I196" s="4">
        <v>16</v>
      </c>
      <c r="J196" s="4">
        <v>18202</v>
      </c>
      <c r="K196" s="4">
        <v>20.7785388127853</v>
      </c>
      <c r="L196" s="4">
        <v>0.15566233102230601</v>
      </c>
      <c r="M196" s="4">
        <v>3.3274369564886899E-2</v>
      </c>
      <c r="N196" s="4">
        <v>1.0547885458866499</v>
      </c>
    </row>
    <row r="197" spans="1:14" ht="13" x14ac:dyDescent="0.15">
      <c r="A197" t="s">
        <v>962</v>
      </c>
      <c r="B197" s="4" t="s">
        <v>14</v>
      </c>
      <c r="C197" s="4" t="s">
        <v>315</v>
      </c>
      <c r="D197" s="4">
        <v>12</v>
      </c>
      <c r="E197" s="4">
        <v>3.4025178632187798E-2</v>
      </c>
      <c r="F197" s="4">
        <v>1.04012431043967E-3</v>
      </c>
      <c r="G197" s="4" t="s">
        <v>316</v>
      </c>
      <c r="H197" s="4">
        <v>219</v>
      </c>
      <c r="I197" s="4">
        <v>301</v>
      </c>
      <c r="J197" s="4">
        <v>18202</v>
      </c>
      <c r="K197" s="4">
        <v>3.3135211395803901</v>
      </c>
      <c r="L197" s="4">
        <v>0.18790107954709601</v>
      </c>
      <c r="M197" s="4">
        <v>3.4094092576351903E-2</v>
      </c>
      <c r="N197" s="4">
        <v>1.2958966351968899</v>
      </c>
    </row>
    <row r="198" spans="1:14" ht="13" x14ac:dyDescent="0.15">
      <c r="A198" t="s">
        <v>962</v>
      </c>
      <c r="B198" s="4" t="s">
        <v>17</v>
      </c>
      <c r="C198" s="4" t="s">
        <v>317</v>
      </c>
      <c r="D198" s="4">
        <v>6</v>
      </c>
      <c r="E198" s="4">
        <v>1.7012589316093899E-2</v>
      </c>
      <c r="F198" s="4">
        <v>1.1155324985291099E-3</v>
      </c>
      <c r="G198" s="4" t="s">
        <v>311</v>
      </c>
      <c r="H198" s="4">
        <v>210</v>
      </c>
      <c r="I198" s="4">
        <v>63</v>
      </c>
      <c r="J198" s="4">
        <v>16787</v>
      </c>
      <c r="K198" s="4">
        <v>7.6131519274376398</v>
      </c>
      <c r="L198" s="4">
        <v>0.77262119503425597</v>
      </c>
      <c r="M198" s="4">
        <v>0.13766701619813701</v>
      </c>
      <c r="N198" s="4">
        <v>1.8104471359138601</v>
      </c>
    </row>
    <row r="199" spans="1:14" ht="13" x14ac:dyDescent="0.15">
      <c r="A199" t="s">
        <v>962</v>
      </c>
      <c r="B199" s="4" t="s">
        <v>22</v>
      </c>
      <c r="C199" s="4" t="s">
        <v>318</v>
      </c>
      <c r="D199" s="4">
        <v>6</v>
      </c>
      <c r="E199" s="4">
        <v>1.7012589316093899E-2</v>
      </c>
      <c r="F199" s="4">
        <v>1.3074376306251401E-3</v>
      </c>
      <c r="G199" s="4" t="s">
        <v>279</v>
      </c>
      <c r="H199" s="4">
        <v>215</v>
      </c>
      <c r="I199" s="4">
        <v>62</v>
      </c>
      <c r="J199" s="4">
        <v>16313</v>
      </c>
      <c r="K199" s="4">
        <v>7.3426856714178497</v>
      </c>
      <c r="L199" s="4">
        <v>0.43099969818443201</v>
      </c>
      <c r="M199" s="4">
        <v>5.4827124745877497E-2</v>
      </c>
      <c r="N199" s="4">
        <v>1.8277190379484101</v>
      </c>
    </row>
    <row r="200" spans="1:14" ht="13" x14ac:dyDescent="0.15">
      <c r="A200" t="s">
        <v>962</v>
      </c>
      <c r="B200" s="4" t="s">
        <v>17</v>
      </c>
      <c r="C200" s="4" t="s">
        <v>319</v>
      </c>
      <c r="D200" s="4">
        <v>25</v>
      </c>
      <c r="E200" s="4">
        <v>7.0885788817057899E-2</v>
      </c>
      <c r="F200" s="4">
        <v>1.3242328087593E-3</v>
      </c>
      <c r="G200" s="4" t="s">
        <v>320</v>
      </c>
      <c r="H200" s="4">
        <v>210</v>
      </c>
      <c r="I200" s="4">
        <v>988</v>
      </c>
      <c r="J200" s="4">
        <v>16787</v>
      </c>
      <c r="K200" s="4">
        <v>2.0227250819356</v>
      </c>
      <c r="L200" s="4">
        <v>0.82768334443792901</v>
      </c>
      <c r="M200" s="4">
        <v>0.14773391761611401</v>
      </c>
      <c r="N200" s="4">
        <v>2.1457201243728199</v>
      </c>
    </row>
    <row r="201" spans="1:14" ht="13" x14ac:dyDescent="0.15">
      <c r="A201" t="s">
        <v>962</v>
      </c>
      <c r="B201" s="4" t="s">
        <v>17</v>
      </c>
      <c r="C201" s="4" t="s">
        <v>321</v>
      </c>
      <c r="D201" s="4">
        <v>3</v>
      </c>
      <c r="E201" s="4">
        <v>8.5062946580469496E-3</v>
      </c>
      <c r="F201" s="4">
        <v>1.50502575444821E-3</v>
      </c>
      <c r="G201" s="4" t="s">
        <v>322</v>
      </c>
      <c r="H201" s="4">
        <v>210</v>
      </c>
      <c r="I201" s="4">
        <v>5</v>
      </c>
      <c r="J201" s="4">
        <v>16787</v>
      </c>
      <c r="K201" s="4">
        <v>47.962857142857096</v>
      </c>
      <c r="L201" s="4">
        <v>0.86448508640822397</v>
      </c>
      <c r="M201" s="4">
        <v>0.15342470417307</v>
      </c>
      <c r="N201" s="4">
        <v>2.4352912954458401</v>
      </c>
    </row>
    <row r="202" spans="1:14" ht="13" x14ac:dyDescent="0.15">
      <c r="A202" t="s">
        <v>962</v>
      </c>
      <c r="B202" s="4" t="s">
        <v>17</v>
      </c>
      <c r="C202" s="4" t="s">
        <v>323</v>
      </c>
      <c r="D202" s="4">
        <v>5</v>
      </c>
      <c r="E202" s="4">
        <v>1.41771577634115E-2</v>
      </c>
      <c r="F202" s="4">
        <v>1.64839585516714E-3</v>
      </c>
      <c r="G202" s="4" t="s">
        <v>324</v>
      </c>
      <c r="H202" s="4">
        <v>210</v>
      </c>
      <c r="I202" s="4">
        <v>41</v>
      </c>
      <c r="J202" s="4">
        <v>16787</v>
      </c>
      <c r="K202" s="4">
        <v>9.7485481997677095</v>
      </c>
      <c r="L202" s="4">
        <v>0.88799661126568696</v>
      </c>
      <c r="M202" s="4">
        <v>0.15498593911316499</v>
      </c>
      <c r="N202" s="4">
        <v>2.6643511184045399</v>
      </c>
    </row>
    <row r="203" spans="1:14" ht="13" x14ac:dyDescent="0.15">
      <c r="A203" t="s">
        <v>962</v>
      </c>
      <c r="B203" s="4" t="s">
        <v>22</v>
      </c>
      <c r="C203" s="4" t="s">
        <v>325</v>
      </c>
      <c r="D203" s="4">
        <v>3</v>
      </c>
      <c r="E203" s="4">
        <v>8.5062946580469496E-3</v>
      </c>
      <c r="F203" s="4">
        <v>1.66888224777113E-3</v>
      </c>
      <c r="G203" s="4" t="s">
        <v>307</v>
      </c>
      <c r="H203" s="4">
        <v>215</v>
      </c>
      <c r="I203" s="4">
        <v>5</v>
      </c>
      <c r="J203" s="4">
        <v>16313</v>
      </c>
      <c r="K203" s="4">
        <v>45.524651162790697</v>
      </c>
      <c r="L203" s="4">
        <v>0.51319377049338499</v>
      </c>
      <c r="M203" s="4">
        <v>6.3348938287448406E-2</v>
      </c>
      <c r="N203" s="4">
        <v>2.3274927664332399</v>
      </c>
    </row>
    <row r="204" spans="1:14" ht="13" x14ac:dyDescent="0.15">
      <c r="A204" t="s">
        <v>962</v>
      </c>
      <c r="B204" s="4" t="s">
        <v>22</v>
      </c>
      <c r="C204" s="4" t="s">
        <v>326</v>
      </c>
      <c r="D204" s="4">
        <v>3</v>
      </c>
      <c r="E204" s="4">
        <v>8.5062946580469496E-3</v>
      </c>
      <c r="F204" s="4">
        <v>1.66888224777113E-3</v>
      </c>
      <c r="G204" s="4" t="s">
        <v>322</v>
      </c>
      <c r="H204" s="4">
        <v>215</v>
      </c>
      <c r="I204" s="4">
        <v>5</v>
      </c>
      <c r="J204" s="4">
        <v>16313</v>
      </c>
      <c r="K204" s="4">
        <v>45.524651162790697</v>
      </c>
      <c r="L204" s="4">
        <v>0.51319377049338499</v>
      </c>
      <c r="M204" s="4">
        <v>6.3348938287448406E-2</v>
      </c>
      <c r="N204" s="4">
        <v>2.3274927664332399</v>
      </c>
    </row>
    <row r="205" spans="1:14" ht="13" x14ac:dyDescent="0.15">
      <c r="A205" t="s">
        <v>962</v>
      </c>
      <c r="B205" s="4" t="s">
        <v>22</v>
      </c>
      <c r="C205" s="4" t="s">
        <v>327</v>
      </c>
      <c r="D205" s="4">
        <v>3</v>
      </c>
      <c r="E205" s="4">
        <v>8.5062946580469496E-3</v>
      </c>
      <c r="F205" s="4">
        <v>1.66888224777113E-3</v>
      </c>
      <c r="G205" s="4" t="s">
        <v>328</v>
      </c>
      <c r="H205" s="4">
        <v>215</v>
      </c>
      <c r="I205" s="4">
        <v>5</v>
      </c>
      <c r="J205" s="4">
        <v>16313</v>
      </c>
      <c r="K205" s="4">
        <v>45.524651162790697</v>
      </c>
      <c r="L205" s="4">
        <v>0.51319377049338499</v>
      </c>
      <c r="M205" s="4">
        <v>6.3348938287448406E-2</v>
      </c>
      <c r="N205" s="4">
        <v>2.3274927664332399</v>
      </c>
    </row>
    <row r="206" spans="1:14" ht="13" x14ac:dyDescent="0.15">
      <c r="A206" t="s">
        <v>962</v>
      </c>
      <c r="B206" s="4" t="s">
        <v>22</v>
      </c>
      <c r="C206" s="4" t="s">
        <v>333</v>
      </c>
      <c r="D206" s="4">
        <v>4</v>
      </c>
      <c r="E206" s="4">
        <v>1.13417262107292E-2</v>
      </c>
      <c r="F206" s="4">
        <v>1.84711372942143E-3</v>
      </c>
      <c r="G206" s="4" t="s">
        <v>334</v>
      </c>
      <c r="H206" s="4">
        <v>215</v>
      </c>
      <c r="I206" s="4">
        <v>19</v>
      </c>
      <c r="J206" s="4">
        <v>16313</v>
      </c>
      <c r="K206" s="4">
        <v>15.973561811505499</v>
      </c>
      <c r="L206" s="4">
        <v>0.54924989015583103</v>
      </c>
      <c r="M206" s="4">
        <v>6.4246801822149105E-2</v>
      </c>
      <c r="N206" s="4">
        <v>2.5730643885721798</v>
      </c>
    </row>
    <row r="207" spans="1:14" ht="13" x14ac:dyDescent="0.15">
      <c r="A207" t="s">
        <v>962</v>
      </c>
      <c r="B207" s="4" t="s">
        <v>22</v>
      </c>
      <c r="C207" s="4" t="s">
        <v>335</v>
      </c>
      <c r="D207" s="4">
        <v>9</v>
      </c>
      <c r="E207" s="4">
        <v>2.5518883974140798E-2</v>
      </c>
      <c r="F207" s="4">
        <v>1.90535199526987E-3</v>
      </c>
      <c r="G207" s="4" t="s">
        <v>336</v>
      </c>
      <c r="H207" s="4">
        <v>215</v>
      </c>
      <c r="I207" s="4">
        <v>171</v>
      </c>
      <c r="J207" s="4">
        <v>16313</v>
      </c>
      <c r="K207" s="4">
        <v>3.99339045287637</v>
      </c>
      <c r="L207" s="4">
        <v>0.56044395455505103</v>
      </c>
      <c r="M207" s="4">
        <v>6.1272462019683602E-2</v>
      </c>
      <c r="N207" s="4">
        <v>2.6531820468201999</v>
      </c>
    </row>
    <row r="208" spans="1:14" ht="13" x14ac:dyDescent="0.15">
      <c r="A208" t="s">
        <v>962</v>
      </c>
      <c r="B208" s="4" t="s">
        <v>22</v>
      </c>
      <c r="C208" s="4" t="s">
        <v>337</v>
      </c>
      <c r="D208" s="4">
        <v>4</v>
      </c>
      <c r="E208" s="4">
        <v>1.13417262107292E-2</v>
      </c>
      <c r="F208" s="4">
        <v>2.1521982586102501E-3</v>
      </c>
      <c r="G208" s="4" t="s">
        <v>332</v>
      </c>
      <c r="H208" s="4">
        <v>215</v>
      </c>
      <c r="I208" s="4">
        <v>20</v>
      </c>
      <c r="J208" s="4">
        <v>16313</v>
      </c>
      <c r="K208" s="4">
        <v>15.1748837209302</v>
      </c>
      <c r="L208" s="4">
        <v>0.60489237023595699</v>
      </c>
      <c r="M208" s="4">
        <v>6.4176475235145497E-2</v>
      </c>
      <c r="N208" s="4">
        <v>2.99208629936297</v>
      </c>
    </row>
    <row r="209" spans="1:14" ht="13" x14ac:dyDescent="0.15">
      <c r="A209" t="s">
        <v>962</v>
      </c>
      <c r="B209" s="4" t="s">
        <v>17</v>
      </c>
      <c r="C209" s="4" t="s">
        <v>339</v>
      </c>
      <c r="D209" s="4">
        <v>3</v>
      </c>
      <c r="E209" s="4">
        <v>8.5062946580469496E-3</v>
      </c>
      <c r="F209" s="4">
        <v>2.2390333199559698E-3</v>
      </c>
      <c r="G209" s="4" t="s">
        <v>340</v>
      </c>
      <c r="H209" s="4">
        <v>210</v>
      </c>
      <c r="I209" s="4">
        <v>6</v>
      </c>
      <c r="J209" s="4">
        <v>16787</v>
      </c>
      <c r="K209" s="4">
        <v>39.969047619047601</v>
      </c>
      <c r="L209" s="4">
        <v>0.94892849114177702</v>
      </c>
      <c r="M209" s="4">
        <v>0.191412451708738</v>
      </c>
      <c r="N209" s="4">
        <v>3.6026877840373199</v>
      </c>
    </row>
    <row r="210" spans="1:14" ht="13" x14ac:dyDescent="0.15">
      <c r="A210" t="s">
        <v>962</v>
      </c>
      <c r="B210" s="4" t="s">
        <v>17</v>
      </c>
      <c r="C210" s="4" t="s">
        <v>342</v>
      </c>
      <c r="D210" s="4">
        <v>9</v>
      </c>
      <c r="E210" s="4">
        <v>2.5518883974140798E-2</v>
      </c>
      <c r="F210" s="4">
        <v>2.2524922845962199E-3</v>
      </c>
      <c r="G210" s="4" t="s">
        <v>343</v>
      </c>
      <c r="H210" s="4">
        <v>210</v>
      </c>
      <c r="I210" s="4">
        <v>185</v>
      </c>
      <c r="J210" s="4">
        <v>16787</v>
      </c>
      <c r="K210" s="4">
        <v>3.8888803088802999</v>
      </c>
      <c r="L210" s="4">
        <v>0.94983455017018004</v>
      </c>
      <c r="M210" s="4">
        <v>0.180855887696002</v>
      </c>
      <c r="N210" s="4">
        <v>3.6239705290538602</v>
      </c>
    </row>
    <row r="211" spans="1:14" ht="13" x14ac:dyDescent="0.15">
      <c r="A211" t="s">
        <v>962</v>
      </c>
      <c r="B211" s="4" t="s">
        <v>17</v>
      </c>
      <c r="C211" s="4" t="s">
        <v>344</v>
      </c>
      <c r="D211" s="4">
        <v>4</v>
      </c>
      <c r="E211" s="4">
        <v>1.13417262107292E-2</v>
      </c>
      <c r="F211" s="4">
        <v>2.8033427545257998E-3</v>
      </c>
      <c r="G211" s="4" t="s">
        <v>345</v>
      </c>
      <c r="H211" s="4">
        <v>210</v>
      </c>
      <c r="I211" s="4">
        <v>23</v>
      </c>
      <c r="J211" s="4">
        <v>16787</v>
      </c>
      <c r="K211" s="4">
        <v>13.9022774327122</v>
      </c>
      <c r="L211" s="4">
        <v>0.97589316499340095</v>
      </c>
      <c r="M211" s="4">
        <v>0.207710752046526</v>
      </c>
      <c r="N211" s="4">
        <v>4.49125812267122</v>
      </c>
    </row>
    <row r="212" spans="1:14" ht="13" x14ac:dyDescent="0.15">
      <c r="A212" t="s">
        <v>962</v>
      </c>
      <c r="B212" s="4" t="s">
        <v>22</v>
      </c>
      <c r="C212" s="4" t="s">
        <v>351</v>
      </c>
      <c r="D212" s="4">
        <v>4</v>
      </c>
      <c r="E212" s="4">
        <v>1.13417262107292E-2</v>
      </c>
      <c r="F212" s="4">
        <v>2.8518147882140299E-3</v>
      </c>
      <c r="G212" s="4" t="s">
        <v>352</v>
      </c>
      <c r="H212" s="4">
        <v>215</v>
      </c>
      <c r="I212" s="4">
        <v>22</v>
      </c>
      <c r="J212" s="4">
        <v>16313</v>
      </c>
      <c r="K212" s="4">
        <v>13.7953488372093</v>
      </c>
      <c r="L212" s="4">
        <v>0.70796690428103304</v>
      </c>
      <c r="M212" s="4">
        <v>7.8782587687606598E-2</v>
      </c>
      <c r="N212" s="4">
        <v>3.9466686758886</v>
      </c>
    </row>
    <row r="213" spans="1:14" ht="13" x14ac:dyDescent="0.15">
      <c r="A213" t="s">
        <v>962</v>
      </c>
      <c r="B213" s="4" t="s">
        <v>17</v>
      </c>
      <c r="C213" s="4" t="s">
        <v>354</v>
      </c>
      <c r="D213" s="4">
        <v>6</v>
      </c>
      <c r="E213" s="4">
        <v>1.7012589316093899E-2</v>
      </c>
      <c r="F213" s="4">
        <v>2.8835344384060698E-3</v>
      </c>
      <c r="G213" s="4" t="s">
        <v>279</v>
      </c>
      <c r="H213" s="4">
        <v>210</v>
      </c>
      <c r="I213" s="4">
        <v>78</v>
      </c>
      <c r="J213" s="4">
        <v>16787</v>
      </c>
      <c r="K213" s="4">
        <v>6.1490842490842397</v>
      </c>
      <c r="L213" s="4">
        <v>0.97833327658425195</v>
      </c>
      <c r="M213" s="4">
        <v>0.20181146631053001</v>
      </c>
      <c r="N213" s="4">
        <v>4.6169033153008296</v>
      </c>
    </row>
    <row r="214" spans="1:14" ht="13" x14ac:dyDescent="0.15">
      <c r="A214" t="s">
        <v>962</v>
      </c>
      <c r="B214" s="4" t="s">
        <v>17</v>
      </c>
      <c r="C214" s="4" t="s">
        <v>357</v>
      </c>
      <c r="D214" s="4">
        <v>5</v>
      </c>
      <c r="E214" s="4">
        <v>1.41771577634115E-2</v>
      </c>
      <c r="F214" s="4">
        <v>2.95994068681113E-3</v>
      </c>
      <c r="G214" s="4" t="s">
        <v>358</v>
      </c>
      <c r="H214" s="4">
        <v>210</v>
      </c>
      <c r="I214" s="4">
        <v>48</v>
      </c>
      <c r="J214" s="4">
        <v>16787</v>
      </c>
      <c r="K214" s="4">
        <v>8.3268849206349191</v>
      </c>
      <c r="L214" s="4">
        <v>0.98042820689305199</v>
      </c>
      <c r="M214" s="4">
        <v>0.196306252258833</v>
      </c>
      <c r="N214" s="4">
        <v>4.7364730555773003</v>
      </c>
    </row>
    <row r="215" spans="1:14" ht="13" x14ac:dyDescent="0.15">
      <c r="A215" t="s">
        <v>962</v>
      </c>
      <c r="B215" s="4" t="s">
        <v>17</v>
      </c>
      <c r="C215" s="4" t="s">
        <v>366</v>
      </c>
      <c r="D215" s="4">
        <v>8</v>
      </c>
      <c r="E215" s="4">
        <v>2.26834524214585E-2</v>
      </c>
      <c r="F215" s="4">
        <v>3.18763486347182E-3</v>
      </c>
      <c r="G215" s="4" t="s">
        <v>368</v>
      </c>
      <c r="H215" s="4">
        <v>210</v>
      </c>
      <c r="I215" s="4">
        <v>154</v>
      </c>
      <c r="J215" s="4">
        <v>16787</v>
      </c>
      <c r="K215" s="4">
        <v>4.1526283240568898</v>
      </c>
      <c r="L215" s="4">
        <v>0.98554547347715504</v>
      </c>
      <c r="M215" s="4">
        <v>0.19987452423804</v>
      </c>
      <c r="N215" s="4">
        <v>5.0919623941908103</v>
      </c>
    </row>
    <row r="216" spans="1:14" ht="13" x14ac:dyDescent="0.15">
      <c r="A216" t="s">
        <v>962</v>
      </c>
      <c r="B216" s="4" t="s">
        <v>22</v>
      </c>
      <c r="C216" s="4" t="s">
        <v>369</v>
      </c>
      <c r="D216" s="4">
        <v>4</v>
      </c>
      <c r="E216" s="4">
        <v>1.13417262107292E-2</v>
      </c>
      <c r="F216" s="4">
        <v>3.2481402791182902E-3</v>
      </c>
      <c r="G216" s="4" t="s">
        <v>371</v>
      </c>
      <c r="H216" s="4">
        <v>215</v>
      </c>
      <c r="I216" s="4">
        <v>23</v>
      </c>
      <c r="J216" s="4">
        <v>16313</v>
      </c>
      <c r="K216" s="4">
        <v>13.195551061678399</v>
      </c>
      <c r="L216" s="4">
        <v>0.75395159894877695</v>
      </c>
      <c r="M216" s="4">
        <v>8.3908646270549295E-2</v>
      </c>
      <c r="N216" s="4">
        <v>4.4835499925003397</v>
      </c>
    </row>
    <row r="217" spans="1:14" ht="13" x14ac:dyDescent="0.15">
      <c r="A217" t="s">
        <v>962</v>
      </c>
      <c r="B217" s="4" t="s">
        <v>22</v>
      </c>
      <c r="C217" s="4" t="s">
        <v>377</v>
      </c>
      <c r="D217" s="4">
        <v>3</v>
      </c>
      <c r="E217" s="4">
        <v>8.5062946580469496E-3</v>
      </c>
      <c r="F217" s="4">
        <v>3.4444020281297499E-3</v>
      </c>
      <c r="G217" s="4" t="s">
        <v>378</v>
      </c>
      <c r="H217" s="4">
        <v>215</v>
      </c>
      <c r="I217" s="4">
        <v>7</v>
      </c>
      <c r="J217" s="4">
        <v>16313</v>
      </c>
      <c r="K217" s="4">
        <v>32.517607973421903</v>
      </c>
      <c r="L217" s="4">
        <v>0.77397277711803003</v>
      </c>
      <c r="M217" s="4">
        <v>8.3759560935452698E-2</v>
      </c>
      <c r="N217" s="4">
        <v>4.7483820608737197</v>
      </c>
    </row>
    <row r="218" spans="1:14" ht="13" x14ac:dyDescent="0.15">
      <c r="A218" t="s">
        <v>962</v>
      </c>
      <c r="B218" s="4" t="s">
        <v>17</v>
      </c>
      <c r="C218" s="4" t="s">
        <v>379</v>
      </c>
      <c r="D218" s="4">
        <v>4</v>
      </c>
      <c r="E218" s="4">
        <v>1.13417262107292E-2</v>
      </c>
      <c r="F218" s="4">
        <v>3.5747840032722099E-3</v>
      </c>
      <c r="G218" s="4" t="s">
        <v>380</v>
      </c>
      <c r="H218" s="4">
        <v>210</v>
      </c>
      <c r="I218" s="4">
        <v>25</v>
      </c>
      <c r="J218" s="4">
        <v>16787</v>
      </c>
      <c r="K218" s="4">
        <v>12.7900952380952</v>
      </c>
      <c r="L218" s="4">
        <v>0.99136764178652803</v>
      </c>
      <c r="M218" s="4">
        <v>0.21149133047327801</v>
      </c>
      <c r="N218" s="4">
        <v>5.6935442998344499</v>
      </c>
    </row>
    <row r="219" spans="1:14" ht="13" x14ac:dyDescent="0.15">
      <c r="A219" t="s">
        <v>962</v>
      </c>
      <c r="B219" s="4" t="s">
        <v>17</v>
      </c>
      <c r="C219" s="4" t="s">
        <v>381</v>
      </c>
      <c r="D219" s="4">
        <v>6</v>
      </c>
      <c r="E219" s="4">
        <v>1.7012589316093899E-2</v>
      </c>
      <c r="F219" s="4">
        <v>3.5810508969231999E-3</v>
      </c>
      <c r="G219" s="4" t="s">
        <v>279</v>
      </c>
      <c r="H219" s="4">
        <v>210</v>
      </c>
      <c r="I219" s="4">
        <v>82</v>
      </c>
      <c r="J219" s="4">
        <v>16787</v>
      </c>
      <c r="K219" s="4">
        <v>5.84912891986062</v>
      </c>
      <c r="L219" s="4">
        <v>0.99143938788693098</v>
      </c>
      <c r="M219" s="4">
        <v>0.20283568640343699</v>
      </c>
      <c r="N219" s="4">
        <v>5.7032527664368597</v>
      </c>
    </row>
    <row r="220" spans="1:14" ht="13" x14ac:dyDescent="0.15">
      <c r="A220" t="s">
        <v>962</v>
      </c>
      <c r="B220" s="4" t="s">
        <v>17</v>
      </c>
      <c r="C220" s="4" t="s">
        <v>385</v>
      </c>
      <c r="D220" s="4">
        <v>3</v>
      </c>
      <c r="E220" s="4">
        <v>8.5062946580469496E-3</v>
      </c>
      <c r="F220" s="4">
        <v>4.1113915604424197E-3</v>
      </c>
      <c r="G220" s="4" t="s">
        <v>378</v>
      </c>
      <c r="H220" s="4">
        <v>210</v>
      </c>
      <c r="I220" s="4">
        <v>8</v>
      </c>
      <c r="J220" s="4">
        <v>16787</v>
      </c>
      <c r="K220" s="4">
        <v>29.9767857142857</v>
      </c>
      <c r="L220" s="4">
        <v>0.99577638100142196</v>
      </c>
      <c r="M220" s="4">
        <v>0.22003237043729801</v>
      </c>
      <c r="N220" s="4">
        <v>6.5214478436382901</v>
      </c>
    </row>
    <row r="221" spans="1:14" ht="13" x14ac:dyDescent="0.15">
      <c r="A221" t="s">
        <v>962</v>
      </c>
      <c r="B221" s="4" t="s">
        <v>14</v>
      </c>
      <c r="C221" s="4" t="s">
        <v>122</v>
      </c>
      <c r="D221" s="4">
        <v>81</v>
      </c>
      <c r="E221" s="4">
        <v>0.22966995576726701</v>
      </c>
      <c r="F221" s="4">
        <v>4.9743793139154797E-3</v>
      </c>
      <c r="G221" s="4" t="s">
        <v>388</v>
      </c>
      <c r="H221" s="4">
        <v>219</v>
      </c>
      <c r="I221" s="4">
        <v>5183</v>
      </c>
      <c r="J221" s="4">
        <v>18202</v>
      </c>
      <c r="K221" s="4">
        <v>1.2989092369944899</v>
      </c>
      <c r="L221" s="4">
        <v>0.63114753707302096</v>
      </c>
      <c r="M221" s="4">
        <v>0.132794921449294</v>
      </c>
      <c r="N221" s="4">
        <v>6.0590962545332303</v>
      </c>
    </row>
    <row r="222" spans="1:14" ht="13" x14ac:dyDescent="0.15">
      <c r="A222" t="s">
        <v>962</v>
      </c>
      <c r="B222" s="4" t="s">
        <v>17</v>
      </c>
      <c r="C222" s="4" t="s">
        <v>389</v>
      </c>
      <c r="D222" s="4">
        <v>3</v>
      </c>
      <c r="E222" s="4">
        <v>8.5062946580469496E-3</v>
      </c>
      <c r="F222" s="4">
        <v>5.2428745795583404E-3</v>
      </c>
      <c r="G222" s="4" t="s">
        <v>307</v>
      </c>
      <c r="H222" s="4">
        <v>210</v>
      </c>
      <c r="I222" s="4">
        <v>9</v>
      </c>
      <c r="J222" s="4">
        <v>16787</v>
      </c>
      <c r="K222" s="4">
        <v>26.646031746031699</v>
      </c>
      <c r="L222" s="4">
        <v>0.99906559133907102</v>
      </c>
      <c r="M222" s="4">
        <v>0.26161271236827099</v>
      </c>
      <c r="N222" s="4">
        <v>8.2448403483502108</v>
      </c>
    </row>
    <row r="223" spans="1:14" ht="13" x14ac:dyDescent="0.15">
      <c r="A223" t="s">
        <v>962</v>
      </c>
      <c r="B223" s="4" t="s">
        <v>17</v>
      </c>
      <c r="C223" s="4" t="s">
        <v>390</v>
      </c>
      <c r="D223" s="4">
        <v>3</v>
      </c>
      <c r="E223" s="4">
        <v>8.5062946580469496E-3</v>
      </c>
      <c r="F223" s="4">
        <v>5.2428745795583404E-3</v>
      </c>
      <c r="G223" s="4" t="s">
        <v>391</v>
      </c>
      <c r="H223" s="4">
        <v>210</v>
      </c>
      <c r="I223" s="4">
        <v>9</v>
      </c>
      <c r="J223" s="4">
        <v>16787</v>
      </c>
      <c r="K223" s="4">
        <v>26.646031746031699</v>
      </c>
      <c r="L223" s="4">
        <v>0.99906559133907102</v>
      </c>
      <c r="M223" s="4">
        <v>0.26161271236827099</v>
      </c>
      <c r="N223" s="4">
        <v>8.2448403483502108</v>
      </c>
    </row>
    <row r="224" spans="1:14" ht="13" x14ac:dyDescent="0.15">
      <c r="A224" t="s">
        <v>962</v>
      </c>
      <c r="B224" s="4" t="s">
        <v>17</v>
      </c>
      <c r="C224" s="4" t="s">
        <v>395</v>
      </c>
      <c r="D224" s="4">
        <v>6</v>
      </c>
      <c r="E224" s="4">
        <v>1.7012589316093899E-2</v>
      </c>
      <c r="F224" s="4">
        <v>5.5802435256789998E-3</v>
      </c>
      <c r="G224" s="4" t="s">
        <v>396</v>
      </c>
      <c r="H224" s="4">
        <v>210</v>
      </c>
      <c r="I224" s="4">
        <v>91</v>
      </c>
      <c r="J224" s="4">
        <v>16787</v>
      </c>
      <c r="K224" s="4">
        <v>5.2706436420722103</v>
      </c>
      <c r="L224" s="4">
        <v>0.99940426888850498</v>
      </c>
      <c r="M224" s="4">
        <v>0.266116548083072</v>
      </c>
      <c r="N224" s="4">
        <v>8.7528940829289397</v>
      </c>
    </row>
    <row r="225" spans="1:14" ht="13" x14ac:dyDescent="0.15">
      <c r="A225" t="s">
        <v>962</v>
      </c>
      <c r="B225" s="4" t="s">
        <v>22</v>
      </c>
      <c r="C225" s="4" t="s">
        <v>397</v>
      </c>
      <c r="D225" s="4">
        <v>13</v>
      </c>
      <c r="E225" s="4">
        <v>3.68606101848701E-2</v>
      </c>
      <c r="F225" s="4">
        <v>5.9418751614259404E-3</v>
      </c>
      <c r="G225" s="4" t="s">
        <v>398</v>
      </c>
      <c r="H225" s="4">
        <v>215</v>
      </c>
      <c r="I225" s="4">
        <v>394</v>
      </c>
      <c r="J225" s="4">
        <v>16313</v>
      </c>
      <c r="K225" s="4">
        <v>2.5034706646204699</v>
      </c>
      <c r="L225" s="4">
        <v>0.92335622464243505</v>
      </c>
      <c r="M225" s="4">
        <v>0.13298523418875199</v>
      </c>
      <c r="N225" s="4">
        <v>8.0593911171360801</v>
      </c>
    </row>
    <row r="226" spans="1:14" ht="13" x14ac:dyDescent="0.15">
      <c r="A226" t="s">
        <v>962</v>
      </c>
      <c r="B226" s="4" t="s">
        <v>17</v>
      </c>
      <c r="C226" s="4" t="s">
        <v>400</v>
      </c>
      <c r="D226" s="4">
        <v>6</v>
      </c>
      <c r="E226" s="4">
        <v>1.7012589316093899E-2</v>
      </c>
      <c r="F226" s="4">
        <v>6.1134625346262704E-3</v>
      </c>
      <c r="G226" s="4" t="s">
        <v>401</v>
      </c>
      <c r="H226" s="4">
        <v>210</v>
      </c>
      <c r="I226" s="4">
        <v>93</v>
      </c>
      <c r="J226" s="4">
        <v>16787</v>
      </c>
      <c r="K226" s="4">
        <v>5.1572964669738797</v>
      </c>
      <c r="L226" s="4">
        <v>0.999707622343463</v>
      </c>
      <c r="M226" s="4">
        <v>0.27783278695005897</v>
      </c>
      <c r="N226" s="4">
        <v>9.5505010909330394</v>
      </c>
    </row>
    <row r="227" spans="1:14" ht="13" x14ac:dyDescent="0.15">
      <c r="A227" t="s">
        <v>962</v>
      </c>
      <c r="B227" s="4" t="s">
        <v>17</v>
      </c>
      <c r="C227" s="4" t="s">
        <v>256</v>
      </c>
      <c r="D227" s="4">
        <v>6</v>
      </c>
      <c r="E227" s="4">
        <v>1.7012589316093899E-2</v>
      </c>
      <c r="F227" s="4">
        <v>6.3930743649639899E-3</v>
      </c>
      <c r="G227" s="4" t="s">
        <v>279</v>
      </c>
      <c r="H227" s="4">
        <v>210</v>
      </c>
      <c r="I227" s="4">
        <v>94</v>
      </c>
      <c r="J227" s="4">
        <v>16787</v>
      </c>
      <c r="K227" s="4">
        <v>5.1024316109422401</v>
      </c>
      <c r="L227" s="4">
        <v>0.99979872612036302</v>
      </c>
      <c r="M227" s="4">
        <v>0.27916149445209198</v>
      </c>
      <c r="N227" s="4">
        <v>9.9661329622365002</v>
      </c>
    </row>
    <row r="228" spans="1:14" ht="13" x14ac:dyDescent="0.15">
      <c r="A228" t="s">
        <v>962</v>
      </c>
      <c r="B228" s="4" t="s">
        <v>17</v>
      </c>
      <c r="C228" s="4" t="s">
        <v>406</v>
      </c>
      <c r="D228" s="4">
        <v>4</v>
      </c>
      <c r="E228" s="4">
        <v>1.13417262107292E-2</v>
      </c>
      <c r="F228" s="4">
        <v>6.6145926323176599E-3</v>
      </c>
      <c r="G228" s="4" t="s">
        <v>407</v>
      </c>
      <c r="H228" s="4">
        <v>210</v>
      </c>
      <c r="I228" s="4">
        <v>31</v>
      </c>
      <c r="J228" s="4">
        <v>16787</v>
      </c>
      <c r="K228" s="4">
        <v>10.314592933947701</v>
      </c>
      <c r="L228" s="4">
        <v>0.99985027691686401</v>
      </c>
      <c r="M228" s="4">
        <v>0.27832106617053898</v>
      </c>
      <c r="N228" s="4">
        <v>10.2941372724713</v>
      </c>
    </row>
    <row r="229" spans="1:14" ht="13" x14ac:dyDescent="0.15">
      <c r="A229" t="s">
        <v>962</v>
      </c>
      <c r="B229" s="4" t="s">
        <v>22</v>
      </c>
      <c r="C229" s="4" t="s">
        <v>408</v>
      </c>
      <c r="D229" s="4">
        <v>3</v>
      </c>
      <c r="E229" s="4">
        <v>8.5062946580469496E-3</v>
      </c>
      <c r="F229" s="4">
        <v>7.1918461332020197E-3</v>
      </c>
      <c r="G229" s="4" t="s">
        <v>409</v>
      </c>
      <c r="H229" s="4">
        <v>215</v>
      </c>
      <c r="I229" s="4">
        <v>10</v>
      </c>
      <c r="J229" s="4">
        <v>16313</v>
      </c>
      <c r="K229" s="4">
        <v>22.762325581395299</v>
      </c>
      <c r="L229" s="4">
        <v>0.95543852782646399</v>
      </c>
      <c r="M229" s="4">
        <v>0.151029485935289</v>
      </c>
      <c r="N229" s="4">
        <v>9.6760779955771703</v>
      </c>
    </row>
    <row r="230" spans="1:14" ht="13" x14ac:dyDescent="0.15">
      <c r="A230" t="s">
        <v>962</v>
      </c>
      <c r="B230" s="4" t="s">
        <v>17</v>
      </c>
      <c r="C230" s="4" t="s">
        <v>412</v>
      </c>
      <c r="D230" s="4">
        <v>8</v>
      </c>
      <c r="E230" s="4">
        <v>2.26834524214585E-2</v>
      </c>
      <c r="F230" s="4">
        <v>7.8385080808607999E-3</v>
      </c>
      <c r="G230" s="4" t="s">
        <v>413</v>
      </c>
      <c r="H230" s="4">
        <v>210</v>
      </c>
      <c r="I230" s="4">
        <v>182</v>
      </c>
      <c r="J230" s="4">
        <v>16787</v>
      </c>
      <c r="K230" s="4">
        <v>3.5137624280481399</v>
      </c>
      <c r="L230" s="4">
        <v>0.99997083908940299</v>
      </c>
      <c r="M230" s="4">
        <v>0.31130233576236199</v>
      </c>
      <c r="N230" s="4">
        <v>12.0862694891812</v>
      </c>
    </row>
    <row r="231" spans="1:14" ht="13" x14ac:dyDescent="0.15">
      <c r="A231" t="s">
        <v>962</v>
      </c>
      <c r="B231" s="4" t="s">
        <v>17</v>
      </c>
      <c r="C231" s="4" t="s">
        <v>415</v>
      </c>
      <c r="D231" s="4">
        <v>3</v>
      </c>
      <c r="E231" s="4">
        <v>8.5062946580469496E-3</v>
      </c>
      <c r="F231" s="4">
        <v>7.8797568510160908E-3</v>
      </c>
      <c r="G231" s="4" t="s">
        <v>417</v>
      </c>
      <c r="H231" s="4">
        <v>210</v>
      </c>
      <c r="I231" s="4">
        <v>11</v>
      </c>
      <c r="J231" s="4">
        <v>16787</v>
      </c>
      <c r="K231" s="4">
        <v>21.801298701298698</v>
      </c>
      <c r="L231" s="4">
        <v>0.99997240434252899</v>
      </c>
      <c r="M231" s="4">
        <v>0.303714081965196</v>
      </c>
      <c r="N231" s="4">
        <v>12.146078854725101</v>
      </c>
    </row>
    <row r="232" spans="1:14" ht="13" x14ac:dyDescent="0.15">
      <c r="A232" t="s">
        <v>962</v>
      </c>
      <c r="B232" s="4" t="s">
        <v>22</v>
      </c>
      <c r="C232" s="4" t="s">
        <v>418</v>
      </c>
      <c r="D232" s="4">
        <v>7</v>
      </c>
      <c r="E232" s="4">
        <v>1.9848020868776201E-2</v>
      </c>
      <c r="F232" s="4">
        <v>8.2118187338222799E-3</v>
      </c>
      <c r="G232" s="4" t="s">
        <v>419</v>
      </c>
      <c r="H232" s="4">
        <v>215</v>
      </c>
      <c r="I232" s="4">
        <v>133</v>
      </c>
      <c r="J232" s="4">
        <v>16313</v>
      </c>
      <c r="K232" s="4">
        <v>3.99339045287637</v>
      </c>
      <c r="L232" s="4">
        <v>0.97138733833520396</v>
      </c>
      <c r="M232" s="4">
        <v>0.16280251893710601</v>
      </c>
      <c r="N232" s="4">
        <v>10.975677933227599</v>
      </c>
    </row>
    <row r="233" spans="1:14" ht="13" x14ac:dyDescent="0.15">
      <c r="A233" t="s">
        <v>962</v>
      </c>
      <c r="B233" s="4" t="s">
        <v>17</v>
      </c>
      <c r="C233" s="4" t="s">
        <v>424</v>
      </c>
      <c r="D233" s="4">
        <v>3</v>
      </c>
      <c r="E233" s="4">
        <v>8.5062946580469496E-3</v>
      </c>
      <c r="F233" s="4">
        <v>9.3786661380049503E-3</v>
      </c>
      <c r="G233" s="4" t="s">
        <v>425</v>
      </c>
      <c r="H233" s="4">
        <v>210</v>
      </c>
      <c r="I233" s="4">
        <v>12</v>
      </c>
      <c r="J233" s="4">
        <v>16787</v>
      </c>
      <c r="K233" s="4">
        <v>19.9845238095238</v>
      </c>
      <c r="L233" s="4">
        <v>0.99999628903459403</v>
      </c>
      <c r="M233" s="4">
        <v>0.34085206346011399</v>
      </c>
      <c r="N233" s="4">
        <v>14.293711078105799</v>
      </c>
    </row>
    <row r="234" spans="1:14" ht="13" x14ac:dyDescent="0.15">
      <c r="A234" t="s">
        <v>962</v>
      </c>
      <c r="B234" s="4" t="s">
        <v>17</v>
      </c>
      <c r="C234" s="4" t="s">
        <v>426</v>
      </c>
      <c r="D234" s="4">
        <v>3</v>
      </c>
      <c r="E234" s="4">
        <v>8.5062946580469496E-3</v>
      </c>
      <c r="F234" s="4">
        <v>9.3786661380049503E-3</v>
      </c>
      <c r="G234" s="4" t="s">
        <v>427</v>
      </c>
      <c r="H234" s="4">
        <v>210</v>
      </c>
      <c r="I234" s="4">
        <v>12</v>
      </c>
      <c r="J234" s="4">
        <v>16787</v>
      </c>
      <c r="K234" s="4">
        <v>19.9845238095238</v>
      </c>
      <c r="L234" s="4">
        <v>0.99999628903459403</v>
      </c>
      <c r="M234" s="4">
        <v>0.34085206346011399</v>
      </c>
      <c r="N234" s="4">
        <v>14.293711078105799</v>
      </c>
    </row>
    <row r="235" spans="1:14" ht="13" x14ac:dyDescent="0.15">
      <c r="A235" t="s">
        <v>962</v>
      </c>
      <c r="B235" s="4" t="s">
        <v>17</v>
      </c>
      <c r="C235" s="4" t="s">
        <v>430</v>
      </c>
      <c r="D235" s="4">
        <v>4</v>
      </c>
      <c r="E235" s="4">
        <v>1.13417262107292E-2</v>
      </c>
      <c r="F235" s="4">
        <v>1.00403488549066E-2</v>
      </c>
      <c r="G235" s="4" t="s">
        <v>332</v>
      </c>
      <c r="H235" s="4">
        <v>210</v>
      </c>
      <c r="I235" s="4">
        <v>36</v>
      </c>
      <c r="J235" s="4">
        <v>16787</v>
      </c>
      <c r="K235" s="4">
        <v>8.8820105820105795</v>
      </c>
      <c r="L235" s="4">
        <v>0.99999847097540795</v>
      </c>
      <c r="M235" s="4">
        <v>0.35076717905927801</v>
      </c>
      <c r="N235" s="4">
        <v>15.225998108158</v>
      </c>
    </row>
    <row r="236" spans="1:14" ht="13" x14ac:dyDescent="0.15">
      <c r="A236" t="s">
        <v>962</v>
      </c>
      <c r="B236" s="4" t="s">
        <v>22</v>
      </c>
      <c r="C236" s="4" t="s">
        <v>432</v>
      </c>
      <c r="D236" s="4">
        <v>3</v>
      </c>
      <c r="E236" s="4">
        <v>8.5062946580469496E-3</v>
      </c>
      <c r="F236" s="4">
        <v>1.03676620160342E-2</v>
      </c>
      <c r="G236" s="4" t="s">
        <v>417</v>
      </c>
      <c r="H236" s="4">
        <v>215</v>
      </c>
      <c r="I236" s="4">
        <v>12</v>
      </c>
      <c r="J236" s="4">
        <v>16313</v>
      </c>
      <c r="K236" s="4">
        <v>18.9686046511627</v>
      </c>
      <c r="L236" s="4">
        <v>0.98879939450924703</v>
      </c>
      <c r="M236" s="4">
        <v>0.192566548288232</v>
      </c>
      <c r="N236" s="4">
        <v>13.6655884419258</v>
      </c>
    </row>
    <row r="237" spans="1:14" ht="13" x14ac:dyDescent="0.15">
      <c r="A237" t="s">
        <v>962</v>
      </c>
      <c r="B237" s="4" t="s">
        <v>22</v>
      </c>
      <c r="C237" s="4" t="s">
        <v>435</v>
      </c>
      <c r="D237" s="4">
        <v>3</v>
      </c>
      <c r="E237" s="4">
        <v>8.5062946580469496E-3</v>
      </c>
      <c r="F237" s="4">
        <v>1.03676620160342E-2</v>
      </c>
      <c r="G237" s="4" t="s">
        <v>436</v>
      </c>
      <c r="H237" s="4">
        <v>215</v>
      </c>
      <c r="I237" s="4">
        <v>12</v>
      </c>
      <c r="J237" s="4">
        <v>16313</v>
      </c>
      <c r="K237" s="4">
        <v>18.9686046511627</v>
      </c>
      <c r="L237" s="4">
        <v>0.98879939450924703</v>
      </c>
      <c r="M237" s="4">
        <v>0.192566548288232</v>
      </c>
      <c r="N237" s="4">
        <v>13.6655884419258</v>
      </c>
    </row>
    <row r="238" spans="1:14" ht="13" x14ac:dyDescent="0.15">
      <c r="A238" t="s">
        <v>962</v>
      </c>
      <c r="B238" s="4" t="s">
        <v>17</v>
      </c>
      <c r="C238" s="4" t="s">
        <v>313</v>
      </c>
      <c r="D238" s="4">
        <v>6</v>
      </c>
      <c r="E238" s="4">
        <v>1.7012589316093899E-2</v>
      </c>
      <c r="F238" s="4">
        <v>1.08843370872467E-2</v>
      </c>
      <c r="G238" s="4" t="s">
        <v>279</v>
      </c>
      <c r="H238" s="4">
        <v>210</v>
      </c>
      <c r="I238" s="4">
        <v>107</v>
      </c>
      <c r="J238" s="4">
        <v>16787</v>
      </c>
      <c r="K238" s="4">
        <v>4.4825100133511304</v>
      </c>
      <c r="L238" s="4">
        <v>0.99999950696931506</v>
      </c>
      <c r="M238" s="4">
        <v>0.36481196180497799</v>
      </c>
      <c r="N238" s="4">
        <v>16.401331926933199</v>
      </c>
    </row>
    <row r="239" spans="1:14" ht="13" x14ac:dyDescent="0.15">
      <c r="A239" t="s">
        <v>962</v>
      </c>
      <c r="B239" s="4" t="s">
        <v>17</v>
      </c>
      <c r="C239" s="4" t="s">
        <v>440</v>
      </c>
      <c r="D239" s="4">
        <v>3</v>
      </c>
      <c r="E239" s="4">
        <v>8.5062946580469496E-3</v>
      </c>
      <c r="F239" s="4">
        <v>1.09936622018093E-2</v>
      </c>
      <c r="G239" s="4" t="s">
        <v>441</v>
      </c>
      <c r="H239" s="4">
        <v>210</v>
      </c>
      <c r="I239" s="4">
        <v>13</v>
      </c>
      <c r="J239" s="4">
        <v>16787</v>
      </c>
      <c r="K239" s="4">
        <v>18.447252747252701</v>
      </c>
      <c r="L239" s="4">
        <v>0.99999957423290797</v>
      </c>
      <c r="M239" s="4">
        <v>0.358872199933021</v>
      </c>
      <c r="N239" s="4">
        <v>16.552453331361701</v>
      </c>
    </row>
    <row r="240" spans="1:14" ht="13" x14ac:dyDescent="0.15">
      <c r="A240" t="s">
        <v>962</v>
      </c>
      <c r="B240" s="4" t="s">
        <v>22</v>
      </c>
      <c r="C240" s="4" t="s">
        <v>443</v>
      </c>
      <c r="D240" s="4">
        <v>3</v>
      </c>
      <c r="E240" s="4">
        <v>8.5062946580469496E-3</v>
      </c>
      <c r="F240" s="4">
        <v>1.2147644466982599E-2</v>
      </c>
      <c r="G240" s="4" t="s">
        <v>444</v>
      </c>
      <c r="H240" s="4">
        <v>215</v>
      </c>
      <c r="I240" s="4">
        <v>13</v>
      </c>
      <c r="J240" s="4">
        <v>16313</v>
      </c>
      <c r="K240" s="4">
        <v>17.5094812164579</v>
      </c>
      <c r="L240" s="4">
        <v>0.99484451963759901</v>
      </c>
      <c r="M240" s="4">
        <v>0.21293203996099899</v>
      </c>
      <c r="N240" s="4">
        <v>15.829404421829301</v>
      </c>
    </row>
    <row r="241" spans="1:14" ht="13" x14ac:dyDescent="0.15">
      <c r="A241" t="s">
        <v>962</v>
      </c>
      <c r="B241" s="4" t="s">
        <v>22</v>
      </c>
      <c r="C241" s="4" t="s">
        <v>446</v>
      </c>
      <c r="D241" s="4">
        <v>3</v>
      </c>
      <c r="E241" s="4">
        <v>8.5062946580469496E-3</v>
      </c>
      <c r="F241" s="4">
        <v>1.2147644466982599E-2</v>
      </c>
      <c r="G241" s="4" t="s">
        <v>328</v>
      </c>
      <c r="H241" s="4">
        <v>215</v>
      </c>
      <c r="I241" s="4">
        <v>13</v>
      </c>
      <c r="J241" s="4">
        <v>16313</v>
      </c>
      <c r="K241" s="4">
        <v>17.5094812164579</v>
      </c>
      <c r="L241" s="4">
        <v>0.99484451963759901</v>
      </c>
      <c r="M241" s="4">
        <v>0.21293203996099899</v>
      </c>
      <c r="N241" s="4">
        <v>15.829404421829301</v>
      </c>
    </row>
    <row r="242" spans="1:14" ht="13" x14ac:dyDescent="0.15">
      <c r="A242" t="s">
        <v>962</v>
      </c>
      <c r="B242" s="4" t="s">
        <v>17</v>
      </c>
      <c r="C242" s="4" t="s">
        <v>450</v>
      </c>
      <c r="D242" s="4">
        <v>3</v>
      </c>
      <c r="E242" s="4">
        <v>8.5062946580469496E-3</v>
      </c>
      <c r="F242" s="4">
        <v>1.27216505443307E-2</v>
      </c>
      <c r="G242" s="4" t="s">
        <v>451</v>
      </c>
      <c r="H242" s="4">
        <v>210</v>
      </c>
      <c r="I242" s="4">
        <v>14</v>
      </c>
      <c r="J242" s="4">
        <v>16787</v>
      </c>
      <c r="K242" s="4">
        <v>17.129591836734601</v>
      </c>
      <c r="L242" s="4">
        <v>0.99999995818166099</v>
      </c>
      <c r="M242" s="4">
        <v>0.393289688942704</v>
      </c>
      <c r="N242" s="4">
        <v>18.907267189466602</v>
      </c>
    </row>
    <row r="243" spans="1:14" ht="13" x14ac:dyDescent="0.15">
      <c r="A243" t="s">
        <v>962</v>
      </c>
      <c r="B243" s="4" t="s">
        <v>17</v>
      </c>
      <c r="C243" s="4" t="s">
        <v>452</v>
      </c>
      <c r="D243" s="4">
        <v>3</v>
      </c>
      <c r="E243" s="4">
        <v>8.5062946580469496E-3</v>
      </c>
      <c r="F243" s="4">
        <v>1.27216505443307E-2</v>
      </c>
      <c r="G243" s="4" t="s">
        <v>454</v>
      </c>
      <c r="H243" s="4">
        <v>210</v>
      </c>
      <c r="I243" s="4">
        <v>14</v>
      </c>
      <c r="J243" s="4">
        <v>16787</v>
      </c>
      <c r="K243" s="4">
        <v>17.129591836734601</v>
      </c>
      <c r="L243" s="4">
        <v>0.99999995818166099</v>
      </c>
      <c r="M243" s="4">
        <v>0.393289688942704</v>
      </c>
      <c r="N243" s="4">
        <v>18.907267189466602</v>
      </c>
    </row>
    <row r="244" spans="1:14" ht="13" x14ac:dyDescent="0.15">
      <c r="A244" t="s">
        <v>962</v>
      </c>
      <c r="B244" s="4" t="s">
        <v>17</v>
      </c>
      <c r="C244" s="4" t="s">
        <v>457</v>
      </c>
      <c r="D244" s="4">
        <v>5</v>
      </c>
      <c r="E244" s="4">
        <v>1.41771577634115E-2</v>
      </c>
      <c r="F244" s="4">
        <v>1.3636090106608101E-2</v>
      </c>
      <c r="G244" s="4" t="s">
        <v>459</v>
      </c>
      <c r="H244" s="4">
        <v>210</v>
      </c>
      <c r="I244" s="4">
        <v>74</v>
      </c>
      <c r="J244" s="4">
        <v>16787</v>
      </c>
      <c r="K244" s="4">
        <v>5.4012226512226498</v>
      </c>
      <c r="L244" s="4">
        <v>0.99999998777273902</v>
      </c>
      <c r="M244" s="4">
        <v>0.40581225416225197</v>
      </c>
      <c r="N244" s="4">
        <v>20.128030640486301</v>
      </c>
    </row>
    <row r="245" spans="1:14" ht="13" x14ac:dyDescent="0.15">
      <c r="A245" t="s">
        <v>962</v>
      </c>
      <c r="B245" s="4" t="s">
        <v>17</v>
      </c>
      <c r="C245" s="4" t="s">
        <v>466</v>
      </c>
      <c r="D245" s="4">
        <v>9</v>
      </c>
      <c r="E245" s="4">
        <v>2.5518883974140798E-2</v>
      </c>
      <c r="F245" s="4">
        <v>1.44503930783713E-2</v>
      </c>
      <c r="G245" s="4" t="s">
        <v>467</v>
      </c>
      <c r="H245" s="4">
        <v>210</v>
      </c>
      <c r="I245" s="4">
        <v>254</v>
      </c>
      <c r="J245" s="4">
        <v>16787</v>
      </c>
      <c r="K245" s="4">
        <v>2.83245219347581</v>
      </c>
      <c r="L245" s="4">
        <v>0.999999995913467</v>
      </c>
      <c r="M245" s="4">
        <v>0.41523404121594099</v>
      </c>
      <c r="N245" s="4">
        <v>21.200568948323301</v>
      </c>
    </row>
    <row r="246" spans="1:14" ht="13" x14ac:dyDescent="0.15">
      <c r="A246" t="s">
        <v>962</v>
      </c>
      <c r="B246" s="4" t="s">
        <v>17</v>
      </c>
      <c r="C246" s="4" t="s">
        <v>470</v>
      </c>
      <c r="D246" s="4">
        <v>4</v>
      </c>
      <c r="E246" s="4">
        <v>1.13417262107292E-2</v>
      </c>
      <c r="F246" s="4">
        <v>1.62889756841854E-2</v>
      </c>
      <c r="G246" s="4" t="s">
        <v>332</v>
      </c>
      <c r="H246" s="4">
        <v>210</v>
      </c>
      <c r="I246" s="4">
        <v>43</v>
      </c>
      <c r="J246" s="4">
        <v>16787</v>
      </c>
      <c r="K246" s="4">
        <v>7.4361018826135101</v>
      </c>
      <c r="L246" s="4">
        <v>0.99999999965705499</v>
      </c>
      <c r="M246" s="4">
        <v>0.44512490551030998</v>
      </c>
      <c r="N246" s="4">
        <v>23.5726821920681</v>
      </c>
    </row>
    <row r="247" spans="1:14" ht="13" x14ac:dyDescent="0.15">
      <c r="A247" t="s">
        <v>962</v>
      </c>
      <c r="B247" s="4" t="s">
        <v>22</v>
      </c>
      <c r="C247" s="4" t="s">
        <v>476</v>
      </c>
      <c r="D247" s="4">
        <v>6</v>
      </c>
      <c r="E247" s="4">
        <v>1.7012589316093899E-2</v>
      </c>
      <c r="F247" s="4">
        <v>1.7795562358751699E-2</v>
      </c>
      <c r="G247" s="4" t="s">
        <v>279</v>
      </c>
      <c r="H247" s="4">
        <v>215</v>
      </c>
      <c r="I247" s="4">
        <v>115</v>
      </c>
      <c r="J247" s="4">
        <v>16313</v>
      </c>
      <c r="K247" s="4">
        <v>3.9586653185035301</v>
      </c>
      <c r="L247" s="4">
        <v>0.99956447264763204</v>
      </c>
      <c r="M247" s="4">
        <v>0.28571712777518599</v>
      </c>
      <c r="N247" s="4">
        <v>22.366251823129399</v>
      </c>
    </row>
    <row r="248" spans="1:14" ht="13" x14ac:dyDescent="0.15">
      <c r="A248" t="s">
        <v>962</v>
      </c>
      <c r="B248" s="4" t="s">
        <v>22</v>
      </c>
      <c r="C248" s="4" t="s">
        <v>479</v>
      </c>
      <c r="D248" s="4">
        <v>3</v>
      </c>
      <c r="E248" s="4">
        <v>8.5062946580469496E-3</v>
      </c>
      <c r="F248" s="4">
        <v>1.8213138445298101E-2</v>
      </c>
      <c r="G248" s="4" t="s">
        <v>480</v>
      </c>
      <c r="H248" s="4">
        <v>215</v>
      </c>
      <c r="I248" s="4">
        <v>16</v>
      </c>
      <c r="J248" s="4">
        <v>16313</v>
      </c>
      <c r="K248" s="4">
        <v>14.226453488372</v>
      </c>
      <c r="L248" s="4">
        <v>0.99963740643294297</v>
      </c>
      <c r="M248" s="4">
        <v>0.281143003585623</v>
      </c>
      <c r="N248" s="4">
        <v>22.8303171741962</v>
      </c>
    </row>
    <row r="249" spans="1:14" ht="13" x14ac:dyDescent="0.15">
      <c r="A249" t="s">
        <v>962</v>
      </c>
      <c r="B249" s="4" t="s">
        <v>17</v>
      </c>
      <c r="C249" s="4" t="s">
        <v>483</v>
      </c>
      <c r="D249" s="4">
        <v>4</v>
      </c>
      <c r="E249" s="4">
        <v>1.13417262107292E-2</v>
      </c>
      <c r="F249" s="4">
        <v>1.8394556450366799E-2</v>
      </c>
      <c r="G249" s="4" t="s">
        <v>484</v>
      </c>
      <c r="H249" s="4">
        <v>210</v>
      </c>
      <c r="I249" s="4">
        <v>45</v>
      </c>
      <c r="J249" s="4">
        <v>16787</v>
      </c>
      <c r="K249" s="4">
        <v>7.1056084656084604</v>
      </c>
      <c r="L249" s="4">
        <v>0.99999999998003097</v>
      </c>
      <c r="M249" s="4">
        <v>0.47708621535478901</v>
      </c>
      <c r="N249" s="4">
        <v>26.206869801567301</v>
      </c>
    </row>
    <row r="250" spans="1:14" ht="13" x14ac:dyDescent="0.15">
      <c r="A250" t="s">
        <v>962</v>
      </c>
      <c r="B250" s="4" t="s">
        <v>17</v>
      </c>
      <c r="C250" s="4" t="s">
        <v>485</v>
      </c>
      <c r="D250" s="4">
        <v>3</v>
      </c>
      <c r="E250" s="4">
        <v>8.5062946580469496E-3</v>
      </c>
      <c r="F250" s="4">
        <v>1.8553494720261701E-2</v>
      </c>
      <c r="G250" s="4" t="s">
        <v>394</v>
      </c>
      <c r="H250" s="4">
        <v>210</v>
      </c>
      <c r="I250" s="4">
        <v>17</v>
      </c>
      <c r="J250" s="4">
        <v>16787</v>
      </c>
      <c r="K250" s="4">
        <v>14.1067226890756</v>
      </c>
      <c r="L250" s="4">
        <v>0.999999999983892</v>
      </c>
      <c r="M250" s="4">
        <v>0.47124197511549398</v>
      </c>
      <c r="N250" s="4">
        <v>26.402209161425802</v>
      </c>
    </row>
    <row r="251" spans="1:14" ht="13" x14ac:dyDescent="0.15">
      <c r="A251" t="s">
        <v>962</v>
      </c>
      <c r="B251" s="4" t="s">
        <v>17</v>
      </c>
      <c r="C251" s="4" t="s">
        <v>486</v>
      </c>
      <c r="D251" s="4">
        <v>3</v>
      </c>
      <c r="E251" s="4">
        <v>8.5062946580469496E-3</v>
      </c>
      <c r="F251" s="4">
        <v>1.8553494720261701E-2</v>
      </c>
      <c r="G251" s="4" t="s">
        <v>487</v>
      </c>
      <c r="H251" s="4">
        <v>210</v>
      </c>
      <c r="I251" s="4">
        <v>17</v>
      </c>
      <c r="J251" s="4">
        <v>16787</v>
      </c>
      <c r="K251" s="4">
        <v>14.1067226890756</v>
      </c>
      <c r="L251" s="4">
        <v>0.999999999983892</v>
      </c>
      <c r="M251" s="4">
        <v>0.47124197511549398</v>
      </c>
      <c r="N251" s="4">
        <v>26.402209161425802</v>
      </c>
    </row>
    <row r="252" spans="1:14" ht="13" x14ac:dyDescent="0.15">
      <c r="A252" t="s">
        <v>962</v>
      </c>
      <c r="B252" s="4" t="s">
        <v>17</v>
      </c>
      <c r="C252" s="4" t="s">
        <v>490</v>
      </c>
      <c r="D252" s="4">
        <v>6</v>
      </c>
      <c r="E252" s="4">
        <v>1.7012589316093899E-2</v>
      </c>
      <c r="F252" s="4">
        <v>1.8891446395075302E-2</v>
      </c>
      <c r="G252" s="4" t="s">
        <v>491</v>
      </c>
      <c r="H252" s="4">
        <v>210</v>
      </c>
      <c r="I252" s="4">
        <v>123</v>
      </c>
      <c r="J252" s="4">
        <v>16787</v>
      </c>
      <c r="K252" s="4">
        <v>3.8994192799070801</v>
      </c>
      <c r="L252" s="4">
        <v>0.99999999998980105</v>
      </c>
      <c r="M252" s="4">
        <v>0.46885446714370099</v>
      </c>
      <c r="N252" s="4">
        <v>26.8159482324068</v>
      </c>
    </row>
    <row r="253" spans="1:14" ht="13" x14ac:dyDescent="0.15">
      <c r="A253" t="s">
        <v>962</v>
      </c>
      <c r="B253" s="4" t="s">
        <v>22</v>
      </c>
      <c r="C253" s="4" t="s">
        <v>499</v>
      </c>
      <c r="D253" s="4">
        <v>14</v>
      </c>
      <c r="E253" s="4">
        <v>3.9696041737552402E-2</v>
      </c>
      <c r="F253" s="4">
        <v>1.9679239383695899E-2</v>
      </c>
      <c r="G253" s="4" t="s">
        <v>500</v>
      </c>
      <c r="H253" s="4">
        <v>215</v>
      </c>
      <c r="I253" s="4">
        <v>519</v>
      </c>
      <c r="J253" s="4">
        <v>16313</v>
      </c>
      <c r="K253" s="4">
        <v>2.04670878702334</v>
      </c>
      <c r="L253" s="4">
        <v>0.99980958805960995</v>
      </c>
      <c r="M253" s="4">
        <v>0.29011537987435398</v>
      </c>
      <c r="N253" s="4">
        <v>24.4393105873609</v>
      </c>
    </row>
    <row r="254" spans="1:14" ht="13" x14ac:dyDescent="0.15">
      <c r="A254" t="s">
        <v>962</v>
      </c>
      <c r="B254" s="4" t="s">
        <v>14</v>
      </c>
      <c r="C254" s="4" t="s">
        <v>501</v>
      </c>
      <c r="D254" s="4">
        <v>38</v>
      </c>
      <c r="E254" s="4">
        <v>0.10774639900192801</v>
      </c>
      <c r="F254" s="4">
        <v>2.0506730617452298E-2</v>
      </c>
      <c r="G254" s="4" t="s">
        <v>502</v>
      </c>
      <c r="H254" s="4">
        <v>219</v>
      </c>
      <c r="I254" s="4">
        <v>2201</v>
      </c>
      <c r="J254" s="4">
        <v>18202</v>
      </c>
      <c r="K254" s="4">
        <v>1.4349558834817699</v>
      </c>
      <c r="L254" s="4">
        <v>0.98414043706425003</v>
      </c>
      <c r="M254" s="4">
        <v>0.40428792697619398</v>
      </c>
      <c r="N254" s="4">
        <v>22.871911852503501</v>
      </c>
    </row>
    <row r="255" spans="1:14" ht="15.75" customHeight="1" x14ac:dyDescent="0.15">
      <c r="A255" t="s">
        <v>962</v>
      </c>
      <c r="B255" s="4" t="s">
        <v>17</v>
      </c>
      <c r="C255" s="4" t="s">
        <v>504</v>
      </c>
      <c r="D255" s="4">
        <v>5</v>
      </c>
      <c r="E255" s="4">
        <v>1.41771577634115E-2</v>
      </c>
      <c r="F255" s="4">
        <v>2.0788622619136998E-2</v>
      </c>
      <c r="G255" s="4" t="s">
        <v>506</v>
      </c>
      <c r="H255" s="4">
        <v>210</v>
      </c>
      <c r="I255" s="4">
        <v>84</v>
      </c>
      <c r="J255" s="4">
        <v>16787</v>
      </c>
      <c r="K255" s="4">
        <v>4.7582199546485198</v>
      </c>
      <c r="L255" s="4">
        <v>0.99999999999921796</v>
      </c>
      <c r="M255" s="4">
        <v>0.49334942037162299</v>
      </c>
      <c r="N255" s="4">
        <v>29.0983288321471</v>
      </c>
    </row>
    <row r="256" spans="1:14" ht="15.75" customHeight="1" x14ac:dyDescent="0.15">
      <c r="A256" t="s">
        <v>962</v>
      </c>
      <c r="B256" s="4" t="s">
        <v>17</v>
      </c>
      <c r="C256" s="4" t="s">
        <v>507</v>
      </c>
      <c r="D256" s="4">
        <v>3</v>
      </c>
      <c r="E256" s="4">
        <v>8.5062946580469496E-3</v>
      </c>
      <c r="F256" s="4">
        <v>2.2952204549011399E-2</v>
      </c>
      <c r="G256" s="4" t="s">
        <v>480</v>
      </c>
      <c r="H256" s="4">
        <v>210</v>
      </c>
      <c r="I256" s="4">
        <v>19</v>
      </c>
      <c r="J256" s="4">
        <v>16787</v>
      </c>
      <c r="K256" s="4">
        <v>12.6218045112781</v>
      </c>
      <c r="L256" s="4">
        <v>0.99999999999995803</v>
      </c>
      <c r="M256" s="4">
        <v>0.51983821860682</v>
      </c>
      <c r="N256" s="4">
        <v>31.619588251242</v>
      </c>
    </row>
    <row r="257" spans="1:14" ht="15.75" customHeight="1" x14ac:dyDescent="0.15">
      <c r="A257" t="s">
        <v>962</v>
      </c>
      <c r="B257" s="4" t="s">
        <v>22</v>
      </c>
      <c r="C257" s="4" t="s">
        <v>508</v>
      </c>
      <c r="D257" s="4">
        <v>4</v>
      </c>
      <c r="E257" s="4">
        <v>1.13417262107292E-2</v>
      </c>
      <c r="F257" s="4">
        <v>2.4983129742014099E-2</v>
      </c>
      <c r="G257" s="4" t="s">
        <v>332</v>
      </c>
      <c r="H257" s="4">
        <v>215</v>
      </c>
      <c r="I257" s="4">
        <v>48</v>
      </c>
      <c r="J257" s="4">
        <v>16313</v>
      </c>
      <c r="K257" s="4">
        <v>6.3228682170542596</v>
      </c>
      <c r="L257" s="4">
        <v>0.99998162496827903</v>
      </c>
      <c r="M257" s="4">
        <v>0.34256181216896398</v>
      </c>
      <c r="N257" s="4">
        <v>30.0034718684085</v>
      </c>
    </row>
    <row r="258" spans="1:14" ht="15.75" customHeight="1" x14ac:dyDescent="0.15">
      <c r="A258" t="s">
        <v>962</v>
      </c>
      <c r="B258" s="4" t="s">
        <v>22</v>
      </c>
      <c r="C258" s="4" t="s">
        <v>509</v>
      </c>
      <c r="D258" s="4">
        <v>4</v>
      </c>
      <c r="E258" s="4">
        <v>1.13417262107292E-2</v>
      </c>
      <c r="F258" s="4">
        <v>2.6361678170291201E-2</v>
      </c>
      <c r="G258" s="4" t="s">
        <v>510</v>
      </c>
      <c r="H258" s="4">
        <v>215</v>
      </c>
      <c r="I258" s="4">
        <v>49</v>
      </c>
      <c r="J258" s="4">
        <v>16313</v>
      </c>
      <c r="K258" s="4">
        <v>6.1938300901755996</v>
      </c>
      <c r="L258" s="4">
        <v>0.99999001401093202</v>
      </c>
      <c r="M258" s="4">
        <v>0.337162875641005</v>
      </c>
      <c r="N258" s="4">
        <v>31.385996013617799</v>
      </c>
    </row>
    <row r="259" spans="1:14" ht="15.75" customHeight="1" x14ac:dyDescent="0.15">
      <c r="A259" t="s">
        <v>962</v>
      </c>
      <c r="B259" s="4" t="s">
        <v>17</v>
      </c>
      <c r="C259" s="4" t="s">
        <v>511</v>
      </c>
      <c r="D259" s="4">
        <v>3</v>
      </c>
      <c r="E259" s="4">
        <v>8.5062946580469496E-3</v>
      </c>
      <c r="F259" s="4">
        <v>2.7733442507665001E-2</v>
      </c>
      <c r="G259" s="4" t="s">
        <v>328</v>
      </c>
      <c r="H259" s="4">
        <v>210</v>
      </c>
      <c r="I259" s="4">
        <v>21</v>
      </c>
      <c r="J259" s="4">
        <v>16787</v>
      </c>
      <c r="K259" s="4">
        <v>11.4197278911564</v>
      </c>
      <c r="L259" s="4">
        <v>0.999999999999999</v>
      </c>
      <c r="M259" s="4">
        <v>0.571829053811302</v>
      </c>
      <c r="N259" s="4">
        <v>36.895816123106002</v>
      </c>
    </row>
    <row r="260" spans="1:14" ht="15.75" customHeight="1" x14ac:dyDescent="0.15">
      <c r="A260" t="s">
        <v>962</v>
      </c>
      <c r="B260" s="4" t="s">
        <v>17</v>
      </c>
      <c r="C260" s="4" t="s">
        <v>514</v>
      </c>
      <c r="D260" s="4">
        <v>3</v>
      </c>
      <c r="E260" s="4">
        <v>8.5062946580469496E-3</v>
      </c>
      <c r="F260" s="4">
        <v>2.7733442507665001E-2</v>
      </c>
      <c r="G260" s="4" t="s">
        <v>515</v>
      </c>
      <c r="H260" s="4">
        <v>210</v>
      </c>
      <c r="I260" s="4">
        <v>21</v>
      </c>
      <c r="J260" s="4">
        <v>16787</v>
      </c>
      <c r="K260" s="4">
        <v>11.4197278911564</v>
      </c>
      <c r="L260" s="4">
        <v>0.999999999999999</v>
      </c>
      <c r="M260" s="4">
        <v>0.571829053811302</v>
      </c>
      <c r="N260" s="4">
        <v>36.895816123106002</v>
      </c>
    </row>
    <row r="261" spans="1:14" ht="15.75" customHeight="1" x14ac:dyDescent="0.15">
      <c r="A261" t="s">
        <v>962</v>
      </c>
      <c r="B261" s="4" t="s">
        <v>22</v>
      </c>
      <c r="C261" s="4" t="s">
        <v>516</v>
      </c>
      <c r="D261" s="4">
        <v>3</v>
      </c>
      <c r="E261" s="4">
        <v>8.5062946580469496E-3</v>
      </c>
      <c r="F261" s="4">
        <v>2.78669225734051E-2</v>
      </c>
      <c r="G261" s="4" t="s">
        <v>340</v>
      </c>
      <c r="H261" s="4">
        <v>215</v>
      </c>
      <c r="I261" s="4">
        <v>20</v>
      </c>
      <c r="J261" s="4">
        <v>16313</v>
      </c>
      <c r="K261" s="4">
        <v>11.3811627906976</v>
      </c>
      <c r="L261" s="4">
        <v>0.99999487391806496</v>
      </c>
      <c r="M261" s="4">
        <v>0.34297966421037901</v>
      </c>
      <c r="N261" s="4">
        <v>32.866581398446201</v>
      </c>
    </row>
    <row r="262" spans="1:14" ht="15.75" customHeight="1" x14ac:dyDescent="0.15">
      <c r="A262" t="s">
        <v>962</v>
      </c>
      <c r="B262" s="4" t="s">
        <v>22</v>
      </c>
      <c r="C262" s="4" t="s">
        <v>517</v>
      </c>
      <c r="D262" s="4">
        <v>10</v>
      </c>
      <c r="E262" s="4">
        <v>2.83543155268231E-2</v>
      </c>
      <c r="F262" s="4">
        <v>2.99521537099138E-2</v>
      </c>
      <c r="G262" s="4" t="s">
        <v>518</v>
      </c>
      <c r="H262" s="4">
        <v>215</v>
      </c>
      <c r="I262" s="4">
        <v>329</v>
      </c>
      <c r="J262" s="4">
        <v>16313</v>
      </c>
      <c r="K262" s="4">
        <v>2.3062133314483599</v>
      </c>
      <c r="L262" s="4">
        <v>0.99999796834415999</v>
      </c>
      <c r="M262" s="4">
        <v>0.35395663379379699</v>
      </c>
      <c r="N262" s="4">
        <v>34.868652401773097</v>
      </c>
    </row>
    <row r="263" spans="1:14" ht="15.75" customHeight="1" x14ac:dyDescent="0.15">
      <c r="A263" t="s">
        <v>962</v>
      </c>
      <c r="B263" s="4" t="s">
        <v>17</v>
      </c>
      <c r="C263" s="4" t="s">
        <v>520</v>
      </c>
      <c r="D263" s="4">
        <v>11</v>
      </c>
      <c r="E263" s="4">
        <v>3.11897470795055E-2</v>
      </c>
      <c r="F263" s="4">
        <v>3.2561032628927698E-2</v>
      </c>
      <c r="G263" s="4" t="s">
        <v>521</v>
      </c>
      <c r="H263" s="4">
        <v>210</v>
      </c>
      <c r="I263" s="4">
        <v>409</v>
      </c>
      <c r="J263" s="4">
        <v>16787</v>
      </c>
      <c r="K263" s="4">
        <v>2.1499243218069601</v>
      </c>
      <c r="L263" s="4">
        <v>1</v>
      </c>
      <c r="M263" s="4">
        <v>0.62324828401517796</v>
      </c>
      <c r="N263" s="4">
        <v>41.833614097894497</v>
      </c>
    </row>
    <row r="264" spans="1:14" ht="15.75" customHeight="1" x14ac:dyDescent="0.15">
      <c r="A264" t="s">
        <v>962</v>
      </c>
      <c r="B264" s="4" t="s">
        <v>17</v>
      </c>
      <c r="C264" s="4" t="s">
        <v>522</v>
      </c>
      <c r="D264" s="4">
        <v>3</v>
      </c>
      <c r="E264" s="4">
        <v>8.5062946580469496E-3</v>
      </c>
      <c r="F264" s="4">
        <v>3.2875772296883203E-2</v>
      </c>
      <c r="G264" s="4" t="s">
        <v>523</v>
      </c>
      <c r="H264" s="4">
        <v>210</v>
      </c>
      <c r="I264" s="4">
        <v>23</v>
      </c>
      <c r="J264" s="4">
        <v>16787</v>
      </c>
      <c r="K264" s="4">
        <v>10.426708074534099</v>
      </c>
      <c r="L264" s="4">
        <v>1</v>
      </c>
      <c r="M264" s="4">
        <v>0.61876317011778004</v>
      </c>
      <c r="N264" s="4">
        <v>42.142598934519299</v>
      </c>
    </row>
    <row r="265" spans="1:14" ht="15.75" customHeight="1" x14ac:dyDescent="0.15">
      <c r="A265" t="s">
        <v>962</v>
      </c>
      <c r="B265" s="4" t="s">
        <v>22</v>
      </c>
      <c r="C265" s="4" t="s">
        <v>524</v>
      </c>
      <c r="D265" s="4">
        <v>3</v>
      </c>
      <c r="E265" s="4">
        <v>8.5062946580469496E-3</v>
      </c>
      <c r="F265" s="4">
        <v>3.3307185414553901E-2</v>
      </c>
      <c r="G265" s="4" t="s">
        <v>394</v>
      </c>
      <c r="H265" s="4">
        <v>215</v>
      </c>
      <c r="I265" s="4">
        <v>22</v>
      </c>
      <c r="J265" s="4">
        <v>16313</v>
      </c>
      <c r="K265" s="4">
        <v>10.346511627906899</v>
      </c>
      <c r="L265" s="4">
        <v>0.99999954360654697</v>
      </c>
      <c r="M265" s="4">
        <v>0.375600478655993</v>
      </c>
      <c r="N265" s="4">
        <v>37.973820471878597</v>
      </c>
    </row>
    <row r="266" spans="1:14" ht="15.75" customHeight="1" x14ac:dyDescent="0.15">
      <c r="A266" t="s">
        <v>962</v>
      </c>
      <c r="B266" s="4" t="s">
        <v>22</v>
      </c>
      <c r="C266" s="4" t="s">
        <v>528</v>
      </c>
      <c r="D266" s="4">
        <v>4</v>
      </c>
      <c r="E266" s="4">
        <v>1.13417262107292E-2</v>
      </c>
      <c r="F266" s="4">
        <v>3.5469783521580103E-2</v>
      </c>
      <c r="G266" s="4" t="s">
        <v>529</v>
      </c>
      <c r="H266" s="4">
        <v>215</v>
      </c>
      <c r="I266" s="4">
        <v>55</v>
      </c>
      <c r="J266" s="4">
        <v>16313</v>
      </c>
      <c r="K266" s="4">
        <v>5.5181395348837201</v>
      </c>
      <c r="L266" s="4">
        <v>0.99999982616948502</v>
      </c>
      <c r="M266" s="4">
        <v>0.38517157466952401</v>
      </c>
      <c r="N266" s="4">
        <v>39.901849080419503</v>
      </c>
    </row>
    <row r="267" spans="1:14" ht="15.75" customHeight="1" x14ac:dyDescent="0.15">
      <c r="A267" t="s">
        <v>962</v>
      </c>
      <c r="B267" s="4" t="s">
        <v>17</v>
      </c>
      <c r="C267" s="4" t="s">
        <v>530</v>
      </c>
      <c r="D267" s="4">
        <v>3</v>
      </c>
      <c r="E267" s="4">
        <v>8.5062946580469496E-3</v>
      </c>
      <c r="F267" s="4">
        <v>3.5575872162923197E-2</v>
      </c>
      <c r="G267" s="4" t="s">
        <v>531</v>
      </c>
      <c r="H267" s="4">
        <v>210</v>
      </c>
      <c r="I267" s="4">
        <v>24</v>
      </c>
      <c r="J267" s="4">
        <v>16787</v>
      </c>
      <c r="K267" s="4">
        <v>9.9922619047619001</v>
      </c>
      <c r="L267" s="4">
        <v>1</v>
      </c>
      <c r="M267" s="4">
        <v>0.64039648081131295</v>
      </c>
      <c r="N267" s="4">
        <v>44.730730410683101</v>
      </c>
    </row>
    <row r="268" spans="1:14" ht="15.75" customHeight="1" x14ac:dyDescent="0.15">
      <c r="A268" t="s">
        <v>962</v>
      </c>
      <c r="B268" s="4" t="s">
        <v>14</v>
      </c>
      <c r="C268" s="4" t="s">
        <v>536</v>
      </c>
      <c r="D268" s="4">
        <v>11</v>
      </c>
      <c r="E268" s="4">
        <v>3.11897470795055E-2</v>
      </c>
      <c r="F268" s="4">
        <v>4.0427055387711401E-2</v>
      </c>
      <c r="G268" s="4" t="s">
        <v>537</v>
      </c>
      <c r="H268" s="4">
        <v>219</v>
      </c>
      <c r="I268" s="4">
        <v>441</v>
      </c>
      <c r="J268" s="4">
        <v>18202</v>
      </c>
      <c r="K268" s="4">
        <v>2.07314219447291</v>
      </c>
      <c r="L268" s="4">
        <v>0.99973962523774096</v>
      </c>
      <c r="M268" s="4">
        <v>0.600300863887261</v>
      </c>
      <c r="N268" s="4">
        <v>40.383536310170001</v>
      </c>
    </row>
    <row r="269" spans="1:14" ht="15.75" customHeight="1" x14ac:dyDescent="0.15">
      <c r="A269" t="s">
        <v>962</v>
      </c>
      <c r="B269" s="4" t="s">
        <v>17</v>
      </c>
      <c r="C269" s="4" t="s">
        <v>538</v>
      </c>
      <c r="D269" s="4">
        <v>5</v>
      </c>
      <c r="E269" s="4">
        <v>1.41771577634115E-2</v>
      </c>
      <c r="F269" s="4">
        <v>4.1000063933014301E-2</v>
      </c>
      <c r="G269" s="4" t="s">
        <v>539</v>
      </c>
      <c r="H269" s="4">
        <v>210</v>
      </c>
      <c r="I269" s="4">
        <v>104</v>
      </c>
      <c r="J269" s="4">
        <v>16787</v>
      </c>
      <c r="K269" s="4">
        <v>3.8431776556776498</v>
      </c>
      <c r="L269" s="4">
        <v>1</v>
      </c>
      <c r="M269" s="4">
        <v>0.67817675159555002</v>
      </c>
      <c r="N269" s="4">
        <v>49.6049357794518</v>
      </c>
    </row>
    <row r="270" spans="1:14" ht="15.75" customHeight="1" x14ac:dyDescent="0.15">
      <c r="A270" t="s">
        <v>962</v>
      </c>
      <c r="B270" s="4" t="s">
        <v>17</v>
      </c>
      <c r="C270" s="4" t="s">
        <v>540</v>
      </c>
      <c r="D270" s="4">
        <v>3</v>
      </c>
      <c r="E270" s="4">
        <v>8.5062946580469496E-3</v>
      </c>
      <c r="F270" s="4">
        <v>4.1221428303118902E-2</v>
      </c>
      <c r="G270" s="4" t="s">
        <v>541</v>
      </c>
      <c r="H270" s="4">
        <v>210</v>
      </c>
      <c r="I270" s="4">
        <v>26</v>
      </c>
      <c r="J270" s="4">
        <v>16787</v>
      </c>
      <c r="K270" s="4">
        <v>9.2236263736263702</v>
      </c>
      <c r="L270" s="4">
        <v>1</v>
      </c>
      <c r="M270" s="4">
        <v>0.67280685913284</v>
      </c>
      <c r="N270" s="4">
        <v>49.795012772402004</v>
      </c>
    </row>
    <row r="271" spans="1:14" ht="15.75" customHeight="1" x14ac:dyDescent="0.15">
      <c r="A271" t="s">
        <v>962</v>
      </c>
      <c r="B271" s="4" t="s">
        <v>17</v>
      </c>
      <c r="C271" s="4" t="s">
        <v>546</v>
      </c>
      <c r="D271" s="4">
        <v>3</v>
      </c>
      <c r="E271" s="4">
        <v>8.5062946580469496E-3</v>
      </c>
      <c r="F271" s="4">
        <v>4.4162024462680999E-2</v>
      </c>
      <c r="G271" s="4" t="s">
        <v>547</v>
      </c>
      <c r="H271" s="4">
        <v>210</v>
      </c>
      <c r="I271" s="4">
        <v>27</v>
      </c>
      <c r="J271" s="4">
        <v>16787</v>
      </c>
      <c r="K271" s="4">
        <v>8.8820105820105795</v>
      </c>
      <c r="L271" s="4">
        <v>1</v>
      </c>
      <c r="M271" s="4">
        <v>0.69125019895890705</v>
      </c>
      <c r="N271" s="4">
        <v>52.256970947130498</v>
      </c>
    </row>
    <row r="272" spans="1:14" ht="15.75" customHeight="1" x14ac:dyDescent="0.15">
      <c r="A272" t="s">
        <v>962</v>
      </c>
      <c r="B272" s="4" t="s">
        <v>17</v>
      </c>
      <c r="C272" s="4" t="s">
        <v>548</v>
      </c>
      <c r="D272" s="4">
        <v>3</v>
      </c>
      <c r="E272" s="4">
        <v>8.5062946580469496E-3</v>
      </c>
      <c r="F272" s="4">
        <v>4.4162024462680999E-2</v>
      </c>
      <c r="G272" s="4" t="s">
        <v>307</v>
      </c>
      <c r="H272" s="4">
        <v>210</v>
      </c>
      <c r="I272" s="4">
        <v>27</v>
      </c>
      <c r="J272" s="4">
        <v>16787</v>
      </c>
      <c r="K272" s="4">
        <v>8.8820105820105795</v>
      </c>
      <c r="L272" s="4">
        <v>1</v>
      </c>
      <c r="M272" s="4">
        <v>0.69125019895890705</v>
      </c>
      <c r="N272" s="4">
        <v>52.256970947130498</v>
      </c>
    </row>
    <row r="273" spans="1:14" ht="15.75" customHeight="1" x14ac:dyDescent="0.15">
      <c r="A273" t="s">
        <v>962</v>
      </c>
      <c r="B273" s="4" t="s">
        <v>17</v>
      </c>
      <c r="C273" s="4" t="s">
        <v>549</v>
      </c>
      <c r="D273" s="4">
        <v>3</v>
      </c>
      <c r="E273" s="4">
        <v>8.5062946580469496E-3</v>
      </c>
      <c r="F273" s="4">
        <v>4.4162024462680999E-2</v>
      </c>
      <c r="G273" s="4" t="s">
        <v>550</v>
      </c>
      <c r="H273" s="4">
        <v>210</v>
      </c>
      <c r="I273" s="4">
        <v>27</v>
      </c>
      <c r="J273" s="4">
        <v>16787</v>
      </c>
      <c r="K273" s="4">
        <v>8.8820105820105795</v>
      </c>
      <c r="L273" s="4">
        <v>1</v>
      </c>
      <c r="M273" s="4">
        <v>0.69125019895890705</v>
      </c>
      <c r="N273" s="4">
        <v>52.256970947130498</v>
      </c>
    </row>
    <row r="274" spans="1:14" ht="15.75" customHeight="1" x14ac:dyDescent="0.15">
      <c r="A274" t="s">
        <v>962</v>
      </c>
      <c r="B274" s="4" t="s">
        <v>17</v>
      </c>
      <c r="C274" s="4" t="s">
        <v>551</v>
      </c>
      <c r="D274" s="4">
        <v>3</v>
      </c>
      <c r="E274" s="4">
        <v>8.5062946580469496E-3</v>
      </c>
      <c r="F274" s="4">
        <v>4.7178004778704E-2</v>
      </c>
      <c r="G274" s="4" t="s">
        <v>552</v>
      </c>
      <c r="H274" s="4">
        <v>210</v>
      </c>
      <c r="I274" s="4">
        <v>28</v>
      </c>
      <c r="J274" s="4">
        <v>16787</v>
      </c>
      <c r="K274" s="4">
        <v>8.5647959183673397</v>
      </c>
      <c r="L274" s="4">
        <v>1</v>
      </c>
      <c r="M274" s="4">
        <v>0.70866234748239298</v>
      </c>
      <c r="N274" s="4">
        <v>54.663981447826501</v>
      </c>
    </row>
    <row r="275" spans="1:14" ht="15.75" customHeight="1" x14ac:dyDescent="0.15">
      <c r="A275" t="s">
        <v>962</v>
      </c>
      <c r="B275" s="4" t="s">
        <v>17</v>
      </c>
      <c r="C275" s="4" t="s">
        <v>553</v>
      </c>
      <c r="D275" s="4">
        <v>3</v>
      </c>
      <c r="E275" s="4">
        <v>8.5062946580469496E-3</v>
      </c>
      <c r="F275" s="4">
        <v>4.7178004778704E-2</v>
      </c>
      <c r="G275" s="4" t="s">
        <v>554</v>
      </c>
      <c r="H275" s="4">
        <v>210</v>
      </c>
      <c r="I275" s="4">
        <v>28</v>
      </c>
      <c r="J275" s="4">
        <v>16787</v>
      </c>
      <c r="K275" s="4">
        <v>8.5647959183673397</v>
      </c>
      <c r="L275" s="4">
        <v>1</v>
      </c>
      <c r="M275" s="4">
        <v>0.70866234748239298</v>
      </c>
      <c r="N275" s="4">
        <v>54.663981447826501</v>
      </c>
    </row>
    <row r="276" spans="1:14" ht="15.75" customHeight="1" x14ac:dyDescent="0.15">
      <c r="A276" t="s">
        <v>963</v>
      </c>
      <c r="B276" s="4" t="s">
        <v>22</v>
      </c>
      <c r="C276" s="4" t="s">
        <v>359</v>
      </c>
      <c r="D276" s="4">
        <v>5</v>
      </c>
      <c r="E276" s="4">
        <v>2.0798668885191302E-2</v>
      </c>
      <c r="F276" s="4">
        <v>4.9162170421414802E-5</v>
      </c>
      <c r="G276" s="4" t="s">
        <v>360</v>
      </c>
      <c r="H276" s="4">
        <v>163</v>
      </c>
      <c r="I276" s="4">
        <v>21</v>
      </c>
      <c r="J276" s="4">
        <v>16313</v>
      </c>
      <c r="K276" s="4">
        <v>23.828513000292102</v>
      </c>
      <c r="L276" s="4">
        <v>1.27496673785094E-2</v>
      </c>
      <c r="M276" s="4">
        <v>1.27496673785094E-2</v>
      </c>
      <c r="N276" s="4">
        <v>6.4279770705921696E-2</v>
      </c>
    </row>
    <row r="277" spans="1:14" ht="15.75" customHeight="1" x14ac:dyDescent="0.15">
      <c r="A277" t="s">
        <v>963</v>
      </c>
      <c r="B277" s="4" t="s">
        <v>17</v>
      </c>
      <c r="C277" s="4" t="s">
        <v>363</v>
      </c>
      <c r="D277" s="4">
        <v>6</v>
      </c>
      <c r="E277" s="4">
        <v>2.4958402662229599E-2</v>
      </c>
      <c r="F277" s="4">
        <v>5.7608916336590097E-5</v>
      </c>
      <c r="G277" s="4" t="s">
        <v>365</v>
      </c>
      <c r="H277" s="4">
        <v>172</v>
      </c>
      <c r="I277" s="4">
        <v>41</v>
      </c>
      <c r="J277" s="4">
        <v>16787</v>
      </c>
      <c r="K277" s="4">
        <v>14.282756664775899</v>
      </c>
      <c r="L277" s="4">
        <v>5.1457703920531901E-2</v>
      </c>
      <c r="M277" s="4">
        <v>5.1457703920531901E-2</v>
      </c>
      <c r="N277" s="4">
        <v>8.9977032083632294E-2</v>
      </c>
    </row>
    <row r="278" spans="1:14" ht="15.75" customHeight="1" x14ac:dyDescent="0.15">
      <c r="A278" t="s">
        <v>963</v>
      </c>
      <c r="B278" s="4" t="s">
        <v>17</v>
      </c>
      <c r="C278" s="4" t="s">
        <v>370</v>
      </c>
      <c r="D278" s="4">
        <v>6</v>
      </c>
      <c r="E278" s="4">
        <v>2.4958402662229599E-2</v>
      </c>
      <c r="F278" s="4">
        <v>1.01133936674932E-4</v>
      </c>
      <c r="G278" s="4" t="s">
        <v>372</v>
      </c>
      <c r="H278" s="4">
        <v>172</v>
      </c>
      <c r="I278" s="4">
        <v>46</v>
      </c>
      <c r="J278" s="4">
        <v>16787</v>
      </c>
      <c r="K278" s="4">
        <v>12.7302831142568</v>
      </c>
      <c r="L278" s="4">
        <v>8.8573668969470595E-2</v>
      </c>
      <c r="M278" s="4">
        <v>4.5313490704655797E-2</v>
      </c>
      <c r="N278" s="4">
        <v>0.15790673812226999</v>
      </c>
    </row>
    <row r="279" spans="1:14" ht="15.75" customHeight="1" x14ac:dyDescent="0.15">
      <c r="A279" t="s">
        <v>963</v>
      </c>
      <c r="B279" s="4" t="s">
        <v>17</v>
      </c>
      <c r="C279" s="4" t="s">
        <v>373</v>
      </c>
      <c r="D279" s="4">
        <v>4</v>
      </c>
      <c r="E279" s="4">
        <v>1.6638935108153001E-2</v>
      </c>
      <c r="F279" s="4">
        <v>2.7554838818438597E-4</v>
      </c>
      <c r="G279" s="4" t="s">
        <v>374</v>
      </c>
      <c r="H279" s="4">
        <v>172</v>
      </c>
      <c r="I279" s="4">
        <v>13</v>
      </c>
      <c r="J279" s="4">
        <v>16787</v>
      </c>
      <c r="K279" s="4">
        <v>30.0304114490161</v>
      </c>
      <c r="L279" s="4">
        <v>0.22330899979989299</v>
      </c>
      <c r="M279" s="4">
        <v>8.0787141377149804E-2</v>
      </c>
      <c r="N279" s="4">
        <v>0.429682732556813</v>
      </c>
    </row>
    <row r="280" spans="1:14" ht="15.75" customHeight="1" x14ac:dyDescent="0.15">
      <c r="A280" t="s">
        <v>963</v>
      </c>
      <c r="B280" s="4" t="s">
        <v>17</v>
      </c>
      <c r="C280" s="4" t="s">
        <v>375</v>
      </c>
      <c r="D280" s="4">
        <v>5</v>
      </c>
      <c r="E280" s="4">
        <v>2.0798668885191302E-2</v>
      </c>
      <c r="F280" s="4">
        <v>7.84578312759017E-4</v>
      </c>
      <c r="G280" s="4" t="s">
        <v>376</v>
      </c>
      <c r="H280" s="4">
        <v>172</v>
      </c>
      <c r="I280" s="4">
        <v>41</v>
      </c>
      <c r="J280" s="4">
        <v>16787</v>
      </c>
      <c r="K280" s="4">
        <v>11.9022972206466</v>
      </c>
      <c r="L280" s="4">
        <v>0.51312151096743897</v>
      </c>
      <c r="M280" s="4">
        <v>0.164675639649811</v>
      </c>
      <c r="N280" s="4">
        <v>1.2189089301960601</v>
      </c>
    </row>
    <row r="281" spans="1:14" ht="15.75" customHeight="1" x14ac:dyDescent="0.15">
      <c r="A281" t="s">
        <v>963</v>
      </c>
      <c r="B281" s="4" t="s">
        <v>22</v>
      </c>
      <c r="C281" s="4" t="s">
        <v>393</v>
      </c>
      <c r="D281" s="4">
        <v>4</v>
      </c>
      <c r="E281" s="4">
        <v>1.6638935108153001E-2</v>
      </c>
      <c r="F281" s="4">
        <v>8.3111870060441802E-3</v>
      </c>
      <c r="G281" s="4" t="s">
        <v>383</v>
      </c>
      <c r="H281" s="4">
        <v>163</v>
      </c>
      <c r="I281" s="4">
        <v>42</v>
      </c>
      <c r="J281" s="4">
        <v>16313</v>
      </c>
      <c r="K281" s="4">
        <v>9.5314052001168506</v>
      </c>
      <c r="L281" s="4">
        <v>0.88676437617613901</v>
      </c>
      <c r="M281" s="4">
        <v>0.66349498692610698</v>
      </c>
      <c r="N281" s="4">
        <v>10.340916601027001</v>
      </c>
    </row>
    <row r="282" spans="1:14" ht="15.75" customHeight="1" x14ac:dyDescent="0.15">
      <c r="A282" t="s">
        <v>963</v>
      </c>
      <c r="B282" s="4" t="s">
        <v>17</v>
      </c>
      <c r="C282" s="4" t="s">
        <v>399</v>
      </c>
      <c r="D282" s="4">
        <v>4</v>
      </c>
      <c r="E282" s="4">
        <v>1.6638935108153001E-2</v>
      </c>
      <c r="F282" s="4">
        <v>1.0129687420506E-2</v>
      </c>
      <c r="G282" s="4" t="s">
        <v>402</v>
      </c>
      <c r="H282" s="4">
        <v>172</v>
      </c>
      <c r="I282" s="4">
        <v>44</v>
      </c>
      <c r="J282" s="4">
        <v>16787</v>
      </c>
      <c r="K282" s="4">
        <v>8.8726215644820297</v>
      </c>
      <c r="L282" s="4">
        <v>0.99991183411463902</v>
      </c>
      <c r="M282" s="4">
        <v>0.84545316530751302</v>
      </c>
      <c r="N282" s="4">
        <v>14.707635829947501</v>
      </c>
    </row>
    <row r="283" spans="1:14" ht="15.75" customHeight="1" x14ac:dyDescent="0.15">
      <c r="A283" t="s">
        <v>963</v>
      </c>
      <c r="B283" s="4" t="s">
        <v>17</v>
      </c>
      <c r="C283" s="4" t="s">
        <v>403</v>
      </c>
      <c r="D283" s="4">
        <v>3</v>
      </c>
      <c r="E283" s="4">
        <v>1.2479201331114799E-2</v>
      </c>
      <c r="F283" s="4">
        <v>1.1271237591934199E-2</v>
      </c>
      <c r="G283" s="4" t="s">
        <v>404</v>
      </c>
      <c r="H283" s="4">
        <v>172</v>
      </c>
      <c r="I283" s="4">
        <v>16</v>
      </c>
      <c r="J283" s="4">
        <v>16787</v>
      </c>
      <c r="K283" s="4">
        <v>18.2997819767441</v>
      </c>
      <c r="L283" s="4">
        <v>0.99996939706066801</v>
      </c>
      <c r="M283" s="4">
        <v>0.82314098976542804</v>
      </c>
      <c r="N283" s="4">
        <v>16.231664201722801</v>
      </c>
    </row>
    <row r="284" spans="1:14" ht="15.75" customHeight="1" x14ac:dyDescent="0.15">
      <c r="A284" t="s">
        <v>963</v>
      </c>
      <c r="B284" s="4" t="s">
        <v>17</v>
      </c>
      <c r="C284" s="4" t="s">
        <v>405</v>
      </c>
      <c r="D284" s="4">
        <v>4</v>
      </c>
      <c r="E284" s="4">
        <v>1.6638935108153001E-2</v>
      </c>
      <c r="F284" s="4">
        <v>1.2843941425914E-2</v>
      </c>
      <c r="G284" s="4" t="s">
        <v>383</v>
      </c>
      <c r="H284" s="4">
        <v>172</v>
      </c>
      <c r="I284" s="4">
        <v>48</v>
      </c>
      <c r="J284" s="4">
        <v>16787</v>
      </c>
      <c r="K284" s="4">
        <v>8.1332364341085199</v>
      </c>
      <c r="L284" s="4">
        <v>0.99999289125994495</v>
      </c>
      <c r="M284" s="4">
        <v>0.81611690503758705</v>
      </c>
      <c r="N284" s="4">
        <v>18.289592033592001</v>
      </c>
    </row>
    <row r="285" spans="1:14" ht="15.75" customHeight="1" x14ac:dyDescent="0.15">
      <c r="A285" t="s">
        <v>963</v>
      </c>
      <c r="B285" s="4" t="s">
        <v>17</v>
      </c>
      <c r="C285" s="4" t="s">
        <v>414</v>
      </c>
      <c r="D285" s="4">
        <v>3</v>
      </c>
      <c r="E285" s="4">
        <v>1.2479201331114799E-2</v>
      </c>
      <c r="F285" s="4">
        <v>1.7377665375902001E-2</v>
      </c>
      <c r="G285" s="4" t="s">
        <v>416</v>
      </c>
      <c r="H285" s="4">
        <v>172</v>
      </c>
      <c r="I285" s="4">
        <v>20</v>
      </c>
      <c r="J285" s="4">
        <v>16787</v>
      </c>
      <c r="K285" s="4">
        <v>14.6398255813953</v>
      </c>
      <c r="L285" s="4">
        <v>0.999999895638368</v>
      </c>
      <c r="M285" s="4">
        <v>0.86593432235206502</v>
      </c>
      <c r="N285" s="4">
        <v>23.9604081172962</v>
      </c>
    </row>
    <row r="286" spans="1:14" ht="15.75" customHeight="1" x14ac:dyDescent="0.15">
      <c r="A286" t="s">
        <v>963</v>
      </c>
      <c r="B286" s="4" t="s">
        <v>17</v>
      </c>
      <c r="C286" s="4" t="s">
        <v>422</v>
      </c>
      <c r="D286" s="4">
        <v>5</v>
      </c>
      <c r="E286" s="4">
        <v>2.0798668885191302E-2</v>
      </c>
      <c r="F286" s="4">
        <v>1.97767093288959E-2</v>
      </c>
      <c r="G286" s="4" t="s">
        <v>423</v>
      </c>
      <c r="H286" s="4">
        <v>172</v>
      </c>
      <c r="I286" s="4">
        <v>101</v>
      </c>
      <c r="J286" s="4">
        <v>16787</v>
      </c>
      <c r="K286" s="4">
        <v>4.8316256044208998</v>
      </c>
      <c r="L286" s="4">
        <v>0.99999998890720598</v>
      </c>
      <c r="M286" s="4">
        <v>0.86934812088249702</v>
      </c>
      <c r="N286" s="4">
        <v>26.809978580934001</v>
      </c>
    </row>
    <row r="287" spans="1:14" ht="15.75" customHeight="1" x14ac:dyDescent="0.15">
      <c r="A287" t="s">
        <v>963</v>
      </c>
      <c r="B287" s="4" t="s">
        <v>14</v>
      </c>
      <c r="C287" s="4" t="s">
        <v>433</v>
      </c>
      <c r="D287" s="4">
        <v>3</v>
      </c>
      <c r="E287" s="4">
        <v>1.2479201331114799E-2</v>
      </c>
      <c r="F287" s="4">
        <v>2.1918256600354E-2</v>
      </c>
      <c r="G287" s="4" t="s">
        <v>434</v>
      </c>
      <c r="H287" s="4">
        <v>183</v>
      </c>
      <c r="I287" s="4">
        <v>23</v>
      </c>
      <c r="J287" s="4">
        <v>18202</v>
      </c>
      <c r="K287" s="4">
        <v>12.9736279401282</v>
      </c>
      <c r="L287" s="4">
        <v>0.99068555053749396</v>
      </c>
      <c r="M287" s="4">
        <v>0.99068555053749396</v>
      </c>
      <c r="N287" s="4">
        <v>24.437656172826902</v>
      </c>
    </row>
    <row r="288" spans="1:14" ht="15.75" customHeight="1" x14ac:dyDescent="0.15">
      <c r="A288" t="s">
        <v>963</v>
      </c>
      <c r="B288" s="4" t="s">
        <v>17</v>
      </c>
      <c r="C288" s="4" t="s">
        <v>183</v>
      </c>
      <c r="D288" s="4">
        <v>5</v>
      </c>
      <c r="E288" s="4">
        <v>2.0798668885191302E-2</v>
      </c>
      <c r="F288" s="4">
        <v>2.2448321956009199E-2</v>
      </c>
      <c r="G288" s="4" t="s">
        <v>437</v>
      </c>
      <c r="H288" s="4">
        <v>172</v>
      </c>
      <c r="I288" s="4">
        <v>105</v>
      </c>
      <c r="J288" s="4">
        <v>16787</v>
      </c>
      <c r="K288" s="4">
        <v>4.6475636766334398</v>
      </c>
      <c r="L288" s="4">
        <v>0.99999999909191095</v>
      </c>
      <c r="M288" s="4">
        <v>0.84933524611035405</v>
      </c>
      <c r="N288" s="4">
        <v>29.865536149975199</v>
      </c>
    </row>
    <row r="289" spans="1:14" ht="15.75" customHeight="1" x14ac:dyDescent="0.15">
      <c r="A289" t="s">
        <v>963</v>
      </c>
      <c r="B289" s="4" t="s">
        <v>22</v>
      </c>
      <c r="C289" s="4" t="s">
        <v>100</v>
      </c>
      <c r="D289" s="4">
        <v>6</v>
      </c>
      <c r="E289" s="4">
        <v>2.4958402662229599E-2</v>
      </c>
      <c r="F289" s="4">
        <v>2.2846677244155199E-2</v>
      </c>
      <c r="G289" s="4" t="s">
        <v>438</v>
      </c>
      <c r="H289" s="4">
        <v>163</v>
      </c>
      <c r="I289" s="4">
        <v>162</v>
      </c>
      <c r="J289" s="4">
        <v>16313</v>
      </c>
      <c r="K289" s="4">
        <v>3.7066575778232198</v>
      </c>
      <c r="L289" s="4">
        <v>0.99759968557910195</v>
      </c>
      <c r="M289" s="4">
        <v>0.86610756346917495</v>
      </c>
      <c r="N289" s="4">
        <v>26.086625851521699</v>
      </c>
    </row>
    <row r="290" spans="1:14" ht="15.75" customHeight="1" x14ac:dyDescent="0.15">
      <c r="A290" t="s">
        <v>963</v>
      </c>
      <c r="B290" s="4" t="s">
        <v>17</v>
      </c>
      <c r="C290" s="4" t="s">
        <v>442</v>
      </c>
      <c r="D290" s="4">
        <v>4</v>
      </c>
      <c r="E290" s="4">
        <v>1.6638935108153001E-2</v>
      </c>
      <c r="F290" s="4">
        <v>2.53394571375209E-2</v>
      </c>
      <c r="G290" s="4" t="s">
        <v>383</v>
      </c>
      <c r="H290" s="4">
        <v>172</v>
      </c>
      <c r="I290" s="4">
        <v>62</v>
      </c>
      <c r="J290" s="4">
        <v>16787</v>
      </c>
      <c r="K290" s="4">
        <v>6.29669917479369</v>
      </c>
      <c r="L290" s="4">
        <v>0.99999999993994404</v>
      </c>
      <c r="M290" s="4">
        <v>0.85932632630136796</v>
      </c>
      <c r="N290" s="4">
        <v>33.037419288454402</v>
      </c>
    </row>
    <row r="291" spans="1:14" ht="15.75" customHeight="1" x14ac:dyDescent="0.15">
      <c r="A291" t="s">
        <v>963</v>
      </c>
      <c r="B291" s="4" t="s">
        <v>17</v>
      </c>
      <c r="C291" s="4" t="s">
        <v>445</v>
      </c>
      <c r="D291" s="4">
        <v>3</v>
      </c>
      <c r="E291" s="4">
        <v>1.2479201331114799E-2</v>
      </c>
      <c r="F291" s="4">
        <v>2.85670135624378E-2</v>
      </c>
      <c r="G291" s="4" t="s">
        <v>448</v>
      </c>
      <c r="H291" s="4">
        <v>172</v>
      </c>
      <c r="I291" s="4">
        <v>26</v>
      </c>
      <c r="J291" s="4">
        <v>16787</v>
      </c>
      <c r="K291" s="4">
        <v>11.261404293381</v>
      </c>
      <c r="L291" s="4">
        <v>0.99999999999713196</v>
      </c>
      <c r="M291" s="4">
        <v>0.87054418694122404</v>
      </c>
      <c r="N291" s="4">
        <v>36.419561690027997</v>
      </c>
    </row>
    <row r="292" spans="1:14" ht="15.75" customHeight="1" x14ac:dyDescent="0.15">
      <c r="A292" t="s">
        <v>963</v>
      </c>
      <c r="B292" s="4" t="s">
        <v>22</v>
      </c>
      <c r="C292" s="4" t="s">
        <v>453</v>
      </c>
      <c r="D292" s="4">
        <v>17</v>
      </c>
      <c r="E292" s="4">
        <v>7.0715474209650506E-2</v>
      </c>
      <c r="F292" s="4">
        <v>2.9820334151720099E-2</v>
      </c>
      <c r="G292" s="4" t="s">
        <v>455</v>
      </c>
      <c r="H292" s="4">
        <v>163</v>
      </c>
      <c r="I292" s="4">
        <v>962</v>
      </c>
      <c r="J292" s="4">
        <v>16313</v>
      </c>
      <c r="K292" s="4">
        <v>1.7685611519967299</v>
      </c>
      <c r="L292" s="4">
        <v>0.99962981754464997</v>
      </c>
      <c r="M292" s="4">
        <v>0.86129121809309095</v>
      </c>
      <c r="N292" s="4">
        <v>32.696069851712402</v>
      </c>
    </row>
    <row r="293" spans="1:14" ht="15.75" customHeight="1" x14ac:dyDescent="0.15">
      <c r="A293" t="s">
        <v>963</v>
      </c>
      <c r="B293" s="4" t="s">
        <v>22</v>
      </c>
      <c r="C293" s="4" t="s">
        <v>456</v>
      </c>
      <c r="D293" s="4">
        <v>6</v>
      </c>
      <c r="E293" s="4">
        <v>2.4958402662229599E-2</v>
      </c>
      <c r="F293" s="4">
        <v>3.11561253492234E-2</v>
      </c>
      <c r="G293" s="4" t="s">
        <v>458</v>
      </c>
      <c r="H293" s="4">
        <v>163</v>
      </c>
      <c r="I293" s="4">
        <v>176</v>
      </c>
      <c r="J293" s="4">
        <v>16313</v>
      </c>
      <c r="K293" s="4">
        <v>3.41180981595092</v>
      </c>
      <c r="L293" s="4">
        <v>0.99974163050271703</v>
      </c>
      <c r="M293" s="4">
        <v>0.80837672954748097</v>
      </c>
      <c r="N293" s="4">
        <v>33.898032731357901</v>
      </c>
    </row>
    <row r="294" spans="1:14" ht="15.75" customHeight="1" x14ac:dyDescent="0.15">
      <c r="A294" t="s">
        <v>963</v>
      </c>
      <c r="B294" s="4" t="s">
        <v>14</v>
      </c>
      <c r="C294" s="4" t="s">
        <v>461</v>
      </c>
      <c r="D294" s="4">
        <v>3</v>
      </c>
      <c r="E294" s="4">
        <v>1.2479201331114799E-2</v>
      </c>
      <c r="F294" s="4">
        <v>3.1701395425844402E-2</v>
      </c>
      <c r="G294" s="4" t="s">
        <v>462</v>
      </c>
      <c r="H294" s="4">
        <v>183</v>
      </c>
      <c r="I294" s="4">
        <v>28</v>
      </c>
      <c r="J294" s="4">
        <v>18202</v>
      </c>
      <c r="K294" s="4">
        <v>10.6569086651053</v>
      </c>
      <c r="L294" s="4">
        <v>0.99888323045159699</v>
      </c>
      <c r="M294" s="4">
        <v>0.96658189789347004</v>
      </c>
      <c r="N294" s="4">
        <v>33.456665464047397</v>
      </c>
    </row>
    <row r="295" spans="1:14" ht="15.75" customHeight="1" x14ac:dyDescent="0.15">
      <c r="A295" t="s">
        <v>963</v>
      </c>
      <c r="B295" s="4" t="s">
        <v>17</v>
      </c>
      <c r="C295" s="4" t="s">
        <v>464</v>
      </c>
      <c r="D295" s="4">
        <v>3</v>
      </c>
      <c r="E295" s="4">
        <v>1.2479201331114799E-2</v>
      </c>
      <c r="F295" s="4">
        <v>3.2789938291061603E-2</v>
      </c>
      <c r="G295" s="4" t="s">
        <v>465</v>
      </c>
      <c r="H295" s="4">
        <v>172</v>
      </c>
      <c r="I295" s="4">
        <v>28</v>
      </c>
      <c r="J295" s="4">
        <v>16787</v>
      </c>
      <c r="K295" s="4">
        <v>10.4570182724252</v>
      </c>
      <c r="L295" s="4">
        <v>0.99999999999994704</v>
      </c>
      <c r="M295" s="4">
        <v>0.88738071197587898</v>
      </c>
      <c r="N295" s="4">
        <v>40.603610160959803</v>
      </c>
    </row>
    <row r="296" spans="1:14" ht="15.75" customHeight="1" x14ac:dyDescent="0.15">
      <c r="A296" t="s">
        <v>963</v>
      </c>
      <c r="B296" s="4" t="s">
        <v>22</v>
      </c>
      <c r="C296" s="4" t="s">
        <v>471</v>
      </c>
      <c r="D296" s="4">
        <v>3</v>
      </c>
      <c r="E296" s="4">
        <v>1.2479201331114799E-2</v>
      </c>
      <c r="F296" s="4">
        <v>3.33950053763898E-2</v>
      </c>
      <c r="G296" s="4" t="s">
        <v>472</v>
      </c>
      <c r="H296" s="4">
        <v>163</v>
      </c>
      <c r="I296" s="4">
        <v>29</v>
      </c>
      <c r="J296" s="4">
        <v>16313</v>
      </c>
      <c r="K296" s="4">
        <v>10.353078062195801</v>
      </c>
      <c r="L296" s="4">
        <v>0.99985874686170495</v>
      </c>
      <c r="M296" s="4">
        <v>0.77179086880682302</v>
      </c>
      <c r="N296" s="4">
        <v>35.868239759269898</v>
      </c>
    </row>
    <row r="297" spans="1:14" ht="15.75" customHeight="1" x14ac:dyDescent="0.15">
      <c r="A297" t="s">
        <v>963</v>
      </c>
      <c r="B297" s="4" t="s">
        <v>22</v>
      </c>
      <c r="C297" s="4" t="s">
        <v>473</v>
      </c>
      <c r="D297" s="4">
        <v>30</v>
      </c>
      <c r="E297" s="4">
        <v>0.124792013311148</v>
      </c>
      <c r="F297" s="4">
        <v>3.4910594558841102E-2</v>
      </c>
      <c r="G297" s="4" t="s">
        <v>474</v>
      </c>
      <c r="H297" s="4">
        <v>163</v>
      </c>
      <c r="I297" s="4">
        <v>2074</v>
      </c>
      <c r="J297" s="4">
        <v>16313</v>
      </c>
      <c r="K297" s="4">
        <v>1.4476338659772401</v>
      </c>
      <c r="L297" s="4">
        <v>0.99990621572164795</v>
      </c>
      <c r="M297" s="4">
        <v>0.734178560287291</v>
      </c>
      <c r="N297" s="4">
        <v>37.171015305680498</v>
      </c>
    </row>
    <row r="298" spans="1:14" ht="15.75" customHeight="1" x14ac:dyDescent="0.15">
      <c r="A298" t="s">
        <v>963</v>
      </c>
      <c r="B298" s="4" t="s">
        <v>17</v>
      </c>
      <c r="C298" s="4" t="s">
        <v>477</v>
      </c>
      <c r="D298" s="4">
        <v>3</v>
      </c>
      <c r="E298" s="4">
        <v>1.2479201331114799E-2</v>
      </c>
      <c r="F298" s="4">
        <v>3.7240469057765298E-2</v>
      </c>
      <c r="G298" s="4" t="s">
        <v>478</v>
      </c>
      <c r="H298" s="4">
        <v>172</v>
      </c>
      <c r="I298" s="4">
        <v>30</v>
      </c>
      <c r="J298" s="4">
        <v>16787</v>
      </c>
      <c r="K298" s="4">
        <v>9.7598837209302296</v>
      </c>
      <c r="L298" s="4">
        <v>0.999999999999999</v>
      </c>
      <c r="M298" s="4">
        <v>0.90173704885366401</v>
      </c>
      <c r="N298" s="4">
        <v>44.733348915280303</v>
      </c>
    </row>
    <row r="299" spans="1:14" ht="15.75" customHeight="1" x14ac:dyDescent="0.15">
      <c r="A299" t="s">
        <v>963</v>
      </c>
      <c r="B299" s="4" t="s">
        <v>14</v>
      </c>
      <c r="C299" s="4" t="s">
        <v>481</v>
      </c>
      <c r="D299" s="4">
        <v>3</v>
      </c>
      <c r="E299" s="4">
        <v>1.2479201331114799E-2</v>
      </c>
      <c r="F299" s="4">
        <v>3.8247978745527503E-2</v>
      </c>
      <c r="G299" s="4" t="s">
        <v>482</v>
      </c>
      <c r="H299" s="4">
        <v>183</v>
      </c>
      <c r="I299" s="4">
        <v>31</v>
      </c>
      <c r="J299" s="4">
        <v>18202</v>
      </c>
      <c r="K299" s="4">
        <v>9.6255949233209908</v>
      </c>
      <c r="L299" s="4">
        <v>0.99973312018573302</v>
      </c>
      <c r="M299" s="4">
        <v>0.93561689628131295</v>
      </c>
      <c r="N299" s="4">
        <v>38.926411509657498</v>
      </c>
    </row>
    <row r="300" spans="1:14" ht="15.75" customHeight="1" x14ac:dyDescent="0.15">
      <c r="A300" t="s">
        <v>963</v>
      </c>
      <c r="B300" s="4" t="s">
        <v>17</v>
      </c>
      <c r="C300" s="4" t="s">
        <v>488</v>
      </c>
      <c r="D300" s="4">
        <v>3</v>
      </c>
      <c r="E300" s="4">
        <v>1.2479201331114799E-2</v>
      </c>
      <c r="F300" s="4">
        <v>4.6781305054855803E-2</v>
      </c>
      <c r="G300" s="4" t="s">
        <v>489</v>
      </c>
      <c r="H300" s="4">
        <v>172</v>
      </c>
      <c r="I300" s="4">
        <v>34</v>
      </c>
      <c r="J300" s="4">
        <v>16787</v>
      </c>
      <c r="K300" s="4">
        <v>8.6116621067031396</v>
      </c>
      <c r="L300" s="4">
        <v>1</v>
      </c>
      <c r="M300" s="4">
        <v>0.93580915418140398</v>
      </c>
      <c r="N300" s="4">
        <v>52.697949982663197</v>
      </c>
    </row>
    <row r="301" spans="1:14" ht="15.75" customHeight="1" x14ac:dyDescent="0.15">
      <c r="A301" t="s">
        <v>963</v>
      </c>
      <c r="B301" s="4" t="s">
        <v>17</v>
      </c>
      <c r="C301" s="4" t="s">
        <v>492</v>
      </c>
      <c r="D301" s="4">
        <v>4</v>
      </c>
      <c r="E301" s="4">
        <v>1.6638935108153001E-2</v>
      </c>
      <c r="F301" s="4">
        <v>4.6809193029453397E-2</v>
      </c>
      <c r="G301" s="4" t="s">
        <v>493</v>
      </c>
      <c r="H301" s="4">
        <v>172</v>
      </c>
      <c r="I301" s="4">
        <v>79</v>
      </c>
      <c r="J301" s="4">
        <v>16787</v>
      </c>
      <c r="K301" s="4">
        <v>4.9417132764203702</v>
      </c>
      <c r="L301" s="4">
        <v>1</v>
      </c>
      <c r="M301" s="4">
        <v>0.92467548342346695</v>
      </c>
      <c r="N301" s="4">
        <v>52.719569021333299</v>
      </c>
    </row>
    <row r="302" spans="1:14" ht="15.75" customHeight="1" x14ac:dyDescent="0.15">
      <c r="A302" t="s">
        <v>964</v>
      </c>
      <c r="B302" s="4" t="s">
        <v>14</v>
      </c>
      <c r="C302" s="4" t="s">
        <v>156</v>
      </c>
      <c r="D302" s="4">
        <v>55</v>
      </c>
      <c r="E302" s="4">
        <v>0.168882611232228</v>
      </c>
      <c r="F302" s="4">
        <v>5.0959186096158101E-5</v>
      </c>
      <c r="G302" s="4" t="s">
        <v>555</v>
      </c>
      <c r="H302" s="4">
        <v>209</v>
      </c>
      <c r="I302" s="4">
        <v>2799</v>
      </c>
      <c r="J302" s="4">
        <v>18202</v>
      </c>
      <c r="K302" s="4">
        <v>1.7113254733833501</v>
      </c>
      <c r="L302" s="4">
        <v>1.21056852276637E-2</v>
      </c>
      <c r="M302" s="4">
        <v>1.21056852276637E-2</v>
      </c>
      <c r="N302" s="4">
        <v>6.5712107865223399E-2</v>
      </c>
    </row>
    <row r="303" spans="1:14" ht="15.75" customHeight="1" x14ac:dyDescent="0.15">
      <c r="A303" t="s">
        <v>964</v>
      </c>
      <c r="B303" s="4" t="s">
        <v>17</v>
      </c>
      <c r="C303" s="4" t="s">
        <v>556</v>
      </c>
      <c r="D303" s="4">
        <v>4</v>
      </c>
      <c r="E303" s="4">
        <v>1.22823717259802E-2</v>
      </c>
      <c r="F303" s="4">
        <v>3.2387680533504601E-4</v>
      </c>
      <c r="G303" s="4" t="s">
        <v>557</v>
      </c>
      <c r="H303" s="4">
        <v>198</v>
      </c>
      <c r="I303" s="4">
        <v>12</v>
      </c>
      <c r="J303" s="4">
        <v>16787</v>
      </c>
      <c r="K303" s="4">
        <v>28.260942760942701</v>
      </c>
      <c r="L303" s="4">
        <v>0.37622461711961702</v>
      </c>
      <c r="M303" s="4">
        <v>0.37622461711961702</v>
      </c>
      <c r="N303" s="4">
        <v>0.534890972452017</v>
      </c>
    </row>
    <row r="304" spans="1:14" ht="15.75" customHeight="1" x14ac:dyDescent="0.15">
      <c r="A304" t="s">
        <v>964</v>
      </c>
      <c r="B304" s="4" t="s">
        <v>17</v>
      </c>
      <c r="C304" s="4" t="s">
        <v>558</v>
      </c>
      <c r="D304" s="4">
        <v>7</v>
      </c>
      <c r="E304" s="4">
        <v>2.1494150520465501E-2</v>
      </c>
      <c r="F304" s="4">
        <v>5.2217313276922304E-4</v>
      </c>
      <c r="G304" s="4" t="s">
        <v>559</v>
      </c>
      <c r="H304" s="4">
        <v>198</v>
      </c>
      <c r="I304" s="4">
        <v>86</v>
      </c>
      <c r="J304" s="4">
        <v>16787</v>
      </c>
      <c r="K304" s="4">
        <v>6.9009278834860197</v>
      </c>
      <c r="L304" s="4">
        <v>0.53280332292238797</v>
      </c>
      <c r="M304" s="4">
        <v>0.31648213112047202</v>
      </c>
      <c r="N304" s="4">
        <v>0.86105445377828704</v>
      </c>
    </row>
    <row r="305" spans="1:14" ht="15.75" customHeight="1" x14ac:dyDescent="0.15">
      <c r="A305" t="s">
        <v>964</v>
      </c>
      <c r="B305" s="4" t="s">
        <v>22</v>
      </c>
      <c r="C305" s="4" t="s">
        <v>64</v>
      </c>
      <c r="D305" s="4">
        <v>21</v>
      </c>
      <c r="E305" s="4">
        <v>6.4482451561396495E-2</v>
      </c>
      <c r="F305" s="4">
        <v>7.1877518962555696E-4</v>
      </c>
      <c r="G305" s="4" t="s">
        <v>560</v>
      </c>
      <c r="H305" s="4">
        <v>202</v>
      </c>
      <c r="I305" s="4">
        <v>731</v>
      </c>
      <c r="J305" s="4">
        <v>16313</v>
      </c>
      <c r="K305" s="4">
        <v>2.31998076688653</v>
      </c>
      <c r="L305" s="4">
        <v>0.23963128644147899</v>
      </c>
      <c r="M305" s="4">
        <v>0.23963128644147899</v>
      </c>
      <c r="N305" s="4">
        <v>0.99086583582059795</v>
      </c>
    </row>
    <row r="306" spans="1:14" ht="15.75" customHeight="1" x14ac:dyDescent="0.15">
      <c r="A306" t="s">
        <v>964</v>
      </c>
      <c r="B306" s="4" t="s">
        <v>17</v>
      </c>
      <c r="C306" s="4" t="s">
        <v>561</v>
      </c>
      <c r="D306" s="4">
        <v>4</v>
      </c>
      <c r="E306" s="4">
        <v>1.22823717259802E-2</v>
      </c>
      <c r="F306" s="4">
        <v>9.5867801186376401E-4</v>
      </c>
      <c r="G306" s="4" t="s">
        <v>562</v>
      </c>
      <c r="H306" s="4">
        <v>198</v>
      </c>
      <c r="I306" s="4">
        <v>17</v>
      </c>
      <c r="J306" s="4">
        <v>16787</v>
      </c>
      <c r="K306" s="4">
        <v>19.9489007724301</v>
      </c>
      <c r="L306" s="4">
        <v>0.75277683031445597</v>
      </c>
      <c r="M306" s="4">
        <v>0.37238055558798699</v>
      </c>
      <c r="N306" s="4">
        <v>1.5754926924746</v>
      </c>
    </row>
    <row r="307" spans="1:14" ht="15.75" customHeight="1" x14ac:dyDescent="0.15">
      <c r="A307" t="s">
        <v>964</v>
      </c>
      <c r="B307" s="4" t="s">
        <v>14</v>
      </c>
      <c r="C307" s="4" t="s">
        <v>563</v>
      </c>
      <c r="D307" s="4">
        <v>82</v>
      </c>
      <c r="E307" s="4">
        <v>0.25178862038259497</v>
      </c>
      <c r="F307" s="4">
        <v>9.7868365052047293E-4</v>
      </c>
      <c r="G307" s="4" t="s">
        <v>564</v>
      </c>
      <c r="H307" s="4">
        <v>209</v>
      </c>
      <c r="I307" s="4">
        <v>5240</v>
      </c>
      <c r="J307" s="4">
        <v>18202</v>
      </c>
      <c r="K307" s="4">
        <v>1.36287300485773</v>
      </c>
      <c r="L307" s="4">
        <v>0.20865395333572101</v>
      </c>
      <c r="M307" s="4">
        <v>0.110423670130393</v>
      </c>
      <c r="N307" s="4">
        <v>1.2550753415684499</v>
      </c>
    </row>
    <row r="308" spans="1:14" ht="15.75" customHeight="1" x14ac:dyDescent="0.15">
      <c r="A308" t="s">
        <v>964</v>
      </c>
      <c r="B308" s="4" t="s">
        <v>17</v>
      </c>
      <c r="C308" s="4" t="s">
        <v>565</v>
      </c>
      <c r="D308" s="4">
        <v>5</v>
      </c>
      <c r="E308" s="4">
        <v>1.53529646574753E-2</v>
      </c>
      <c r="F308" s="4">
        <v>1.097256812643E-3</v>
      </c>
      <c r="G308" s="4" t="s">
        <v>566</v>
      </c>
      <c r="H308" s="4">
        <v>198</v>
      </c>
      <c r="I308" s="4">
        <v>39</v>
      </c>
      <c r="J308" s="4">
        <v>16787</v>
      </c>
      <c r="K308" s="4">
        <v>10.8695933695933</v>
      </c>
      <c r="L308" s="4">
        <v>0.79801885188980803</v>
      </c>
      <c r="M308" s="4">
        <v>0.32960971953391799</v>
      </c>
      <c r="N308" s="4">
        <v>1.8012944158967501</v>
      </c>
    </row>
    <row r="309" spans="1:14" ht="15.75" customHeight="1" x14ac:dyDescent="0.15">
      <c r="A309" t="s">
        <v>964</v>
      </c>
      <c r="B309" s="4" t="s">
        <v>14</v>
      </c>
      <c r="C309" s="4" t="s">
        <v>567</v>
      </c>
      <c r="D309" s="4">
        <v>13</v>
      </c>
      <c r="E309" s="4">
        <v>3.9917708109435901E-2</v>
      </c>
      <c r="F309" s="4">
        <v>2.0121214816550101E-3</v>
      </c>
      <c r="G309" s="4" t="s">
        <v>568</v>
      </c>
      <c r="H309" s="4">
        <v>209</v>
      </c>
      <c r="I309" s="4">
        <v>395</v>
      </c>
      <c r="J309" s="4">
        <v>18202</v>
      </c>
      <c r="K309" s="4">
        <v>2.8662830840045999</v>
      </c>
      <c r="L309" s="4">
        <v>0.38207086458636202</v>
      </c>
      <c r="M309" s="4">
        <v>0.148248531692907</v>
      </c>
      <c r="N309" s="4">
        <v>2.5645827133644801</v>
      </c>
    </row>
    <row r="310" spans="1:14" ht="15.75" customHeight="1" x14ac:dyDescent="0.15">
      <c r="A310" t="s">
        <v>964</v>
      </c>
      <c r="B310" s="4" t="s">
        <v>17</v>
      </c>
      <c r="C310" s="4" t="s">
        <v>569</v>
      </c>
      <c r="D310" s="4">
        <v>19</v>
      </c>
      <c r="E310" s="4">
        <v>5.8341265698406301E-2</v>
      </c>
      <c r="F310" s="4">
        <v>2.49829255183603E-3</v>
      </c>
      <c r="G310" s="4" t="s">
        <v>570</v>
      </c>
      <c r="H310" s="4">
        <v>198</v>
      </c>
      <c r="I310" s="4">
        <v>732</v>
      </c>
      <c r="J310" s="4">
        <v>16787</v>
      </c>
      <c r="K310" s="4">
        <v>2.2006471822045501</v>
      </c>
      <c r="L310" s="4">
        <v>0.97386727041017795</v>
      </c>
      <c r="M310" s="4">
        <v>0.51756705820530902</v>
      </c>
      <c r="N310" s="4">
        <v>4.0569836676403899</v>
      </c>
    </row>
    <row r="311" spans="1:14" ht="15.75" customHeight="1" x14ac:dyDescent="0.15">
      <c r="A311" t="s">
        <v>964</v>
      </c>
      <c r="B311" s="4" t="s">
        <v>14</v>
      </c>
      <c r="C311" s="4" t="s">
        <v>571</v>
      </c>
      <c r="D311" s="4">
        <v>6</v>
      </c>
      <c r="E311" s="4">
        <v>1.84235575889704E-2</v>
      </c>
      <c r="F311" s="4">
        <v>2.6202258472776199E-3</v>
      </c>
      <c r="G311" s="4" t="s">
        <v>572</v>
      </c>
      <c r="H311" s="4">
        <v>209</v>
      </c>
      <c r="I311" s="4">
        <v>83</v>
      </c>
      <c r="J311" s="4">
        <v>18202</v>
      </c>
      <c r="K311" s="4">
        <v>6.29572836801752</v>
      </c>
      <c r="L311" s="4">
        <v>0.46583785869257699</v>
      </c>
      <c r="M311" s="4">
        <v>0.14509417531197699</v>
      </c>
      <c r="N311" s="4">
        <v>3.3276283502600501</v>
      </c>
    </row>
    <row r="312" spans="1:14" ht="15.75" customHeight="1" x14ac:dyDescent="0.15">
      <c r="A312" t="s">
        <v>964</v>
      </c>
      <c r="B312" s="4" t="s">
        <v>14</v>
      </c>
      <c r="C312" s="4" t="s">
        <v>573</v>
      </c>
      <c r="D312" s="4">
        <v>82</v>
      </c>
      <c r="E312" s="4">
        <v>0.25178862038259497</v>
      </c>
      <c r="F312" s="4">
        <v>2.9403154322132901E-3</v>
      </c>
      <c r="G312" s="4" t="s">
        <v>574</v>
      </c>
      <c r="H312" s="4">
        <v>209</v>
      </c>
      <c r="I312" s="4">
        <v>5430</v>
      </c>
      <c r="J312" s="4">
        <v>18202</v>
      </c>
      <c r="K312" s="4">
        <v>1.3151849991628899</v>
      </c>
      <c r="L312" s="4">
        <v>0.50528357026336501</v>
      </c>
      <c r="M312" s="4">
        <v>0.13129710917065401</v>
      </c>
      <c r="N312" s="4">
        <v>3.72705670097558</v>
      </c>
    </row>
    <row r="313" spans="1:14" ht="15.75" customHeight="1" x14ac:dyDescent="0.15">
      <c r="A313" t="s">
        <v>964</v>
      </c>
      <c r="B313" s="4" t="s">
        <v>17</v>
      </c>
      <c r="C313" s="4" t="s">
        <v>575</v>
      </c>
      <c r="D313" s="4">
        <v>4</v>
      </c>
      <c r="E313" s="4">
        <v>1.22823717259802E-2</v>
      </c>
      <c r="F313" s="4">
        <v>3.3918894300143999E-3</v>
      </c>
      <c r="G313" s="4" t="s">
        <v>576</v>
      </c>
      <c r="H313" s="4">
        <v>198</v>
      </c>
      <c r="I313" s="4">
        <v>26</v>
      </c>
      <c r="J313" s="4">
        <v>16787</v>
      </c>
      <c r="K313" s="4">
        <v>13.043512043512001</v>
      </c>
      <c r="L313" s="4">
        <v>0.99291930512579296</v>
      </c>
      <c r="M313" s="4">
        <v>0.56179299744184896</v>
      </c>
      <c r="N313" s="4">
        <v>5.4701617809240899</v>
      </c>
    </row>
    <row r="314" spans="1:14" ht="15.75" customHeight="1" x14ac:dyDescent="0.15">
      <c r="A314" t="s">
        <v>964</v>
      </c>
      <c r="B314" s="4" t="s">
        <v>14</v>
      </c>
      <c r="C314" s="4" t="s">
        <v>577</v>
      </c>
      <c r="D314" s="4">
        <v>3</v>
      </c>
      <c r="E314" s="4">
        <v>9.2117787944852106E-3</v>
      </c>
      <c r="F314" s="4">
        <v>3.4776460208762799E-3</v>
      </c>
      <c r="G314" s="4" t="s">
        <v>578</v>
      </c>
      <c r="H314" s="4">
        <v>209</v>
      </c>
      <c r="I314" s="4">
        <v>8</v>
      </c>
      <c r="J314" s="4">
        <v>18202</v>
      </c>
      <c r="K314" s="4">
        <v>32.659090909090899</v>
      </c>
      <c r="L314" s="4">
        <v>0.56508557615613297</v>
      </c>
      <c r="M314" s="4">
        <v>0.12956976421011701</v>
      </c>
      <c r="N314" s="4">
        <v>4.3941510623558599</v>
      </c>
    </row>
    <row r="315" spans="1:14" ht="15.75" customHeight="1" x14ac:dyDescent="0.15">
      <c r="A315" t="s">
        <v>964</v>
      </c>
      <c r="B315" s="4" t="s">
        <v>14</v>
      </c>
      <c r="C315" s="4" t="s">
        <v>579</v>
      </c>
      <c r="D315" s="4">
        <v>8</v>
      </c>
      <c r="E315" s="4">
        <v>2.45647434519605E-2</v>
      </c>
      <c r="F315" s="4">
        <v>3.5644514149529602E-3</v>
      </c>
      <c r="G315" s="4" t="s">
        <v>580</v>
      </c>
      <c r="H315" s="4">
        <v>209</v>
      </c>
      <c r="I315" s="4">
        <v>171</v>
      </c>
      <c r="J315" s="4">
        <v>18202</v>
      </c>
      <c r="K315" s="4">
        <v>4.0744284954811203</v>
      </c>
      <c r="L315" s="4">
        <v>0.57404679695687999</v>
      </c>
      <c r="M315" s="4">
        <v>0.114779019894483</v>
      </c>
      <c r="N315" s="4">
        <v>4.5015187625884101</v>
      </c>
    </row>
    <row r="316" spans="1:14" ht="15.75" customHeight="1" x14ac:dyDescent="0.15">
      <c r="A316" t="s">
        <v>964</v>
      </c>
      <c r="B316" s="4" t="s">
        <v>22</v>
      </c>
      <c r="C316" s="4" t="s">
        <v>581</v>
      </c>
      <c r="D316" s="4">
        <v>10</v>
      </c>
      <c r="E316" s="4">
        <v>3.0705929314950701E-2</v>
      </c>
      <c r="F316" s="4">
        <v>3.7024671413799001E-3</v>
      </c>
      <c r="G316" s="4" t="s">
        <v>582</v>
      </c>
      <c r="H316" s="4">
        <v>202</v>
      </c>
      <c r="I316" s="4">
        <v>248</v>
      </c>
      <c r="J316" s="4">
        <v>16313</v>
      </c>
      <c r="K316" s="4">
        <v>3.2563478122005698</v>
      </c>
      <c r="L316" s="4">
        <v>0.75665080938366103</v>
      </c>
      <c r="M316" s="4">
        <v>0.50669564099195397</v>
      </c>
      <c r="N316" s="4">
        <v>5.0074338917426502</v>
      </c>
    </row>
    <row r="317" spans="1:14" ht="15.75" customHeight="1" x14ac:dyDescent="0.15">
      <c r="A317" t="s">
        <v>964</v>
      </c>
      <c r="B317" s="4" t="s">
        <v>17</v>
      </c>
      <c r="C317" s="4" t="s">
        <v>583</v>
      </c>
      <c r="D317" s="4">
        <v>3</v>
      </c>
      <c r="E317" s="4">
        <v>9.2117787944852106E-3</v>
      </c>
      <c r="F317" s="4">
        <v>4.6723354844698398E-3</v>
      </c>
      <c r="G317" s="4" t="s">
        <v>584</v>
      </c>
      <c r="H317" s="4">
        <v>198</v>
      </c>
      <c r="I317" s="4">
        <v>9</v>
      </c>
      <c r="J317" s="4">
        <v>16787</v>
      </c>
      <c r="K317" s="4">
        <v>28.260942760942701</v>
      </c>
      <c r="L317" s="4">
        <v>0.99891214367341197</v>
      </c>
      <c r="M317" s="4">
        <v>0.62272930040894603</v>
      </c>
      <c r="N317" s="4">
        <v>7.4610647601172104</v>
      </c>
    </row>
    <row r="318" spans="1:14" ht="15.75" customHeight="1" x14ac:dyDescent="0.15">
      <c r="A318" t="s">
        <v>964</v>
      </c>
      <c r="B318" s="4" t="s">
        <v>22</v>
      </c>
      <c r="C318" s="4" t="s">
        <v>499</v>
      </c>
      <c r="D318" s="4">
        <v>15</v>
      </c>
      <c r="E318" s="4">
        <v>4.6058893972425997E-2</v>
      </c>
      <c r="F318" s="4">
        <v>5.1003855967250598E-3</v>
      </c>
      <c r="G318" s="4" t="s">
        <v>585</v>
      </c>
      <c r="H318" s="4">
        <v>202</v>
      </c>
      <c r="I318" s="4">
        <v>519</v>
      </c>
      <c r="J318" s="4">
        <v>16313</v>
      </c>
      <c r="K318" s="4">
        <v>2.3340296457391401</v>
      </c>
      <c r="L318" s="4">
        <v>0.85747238119162195</v>
      </c>
      <c r="M318" s="4">
        <v>0.47764429394947799</v>
      </c>
      <c r="N318" s="4">
        <v>6.8367878637105299</v>
      </c>
    </row>
    <row r="319" spans="1:14" ht="15.75" customHeight="1" x14ac:dyDescent="0.15">
      <c r="A319" t="s">
        <v>964</v>
      </c>
      <c r="B319" s="4" t="s">
        <v>17</v>
      </c>
      <c r="C319" s="4" t="s">
        <v>586</v>
      </c>
      <c r="D319" s="4">
        <v>5</v>
      </c>
      <c r="E319" s="4">
        <v>1.53529646574753E-2</v>
      </c>
      <c r="F319" s="4">
        <v>6.7537775735032604E-3</v>
      </c>
      <c r="G319" s="4" t="s">
        <v>587</v>
      </c>
      <c r="H319" s="4">
        <v>198</v>
      </c>
      <c r="I319" s="4">
        <v>64</v>
      </c>
      <c r="J319" s="4">
        <v>16787</v>
      </c>
      <c r="K319" s="4">
        <v>6.6236584595959496</v>
      </c>
      <c r="L319" s="4">
        <v>0.99994848480503096</v>
      </c>
      <c r="M319" s="4">
        <v>0.70893370451904902</v>
      </c>
      <c r="N319" s="4">
        <v>10.613540769093801</v>
      </c>
    </row>
    <row r="320" spans="1:14" ht="15.75" customHeight="1" x14ac:dyDescent="0.15">
      <c r="A320" t="s">
        <v>964</v>
      </c>
      <c r="B320" s="4" t="s">
        <v>17</v>
      </c>
      <c r="C320" s="4" t="s">
        <v>588</v>
      </c>
      <c r="D320" s="4">
        <v>4</v>
      </c>
      <c r="E320" s="4">
        <v>1.22823717259802E-2</v>
      </c>
      <c r="F320" s="4">
        <v>7.2887610732535199E-3</v>
      </c>
      <c r="G320" s="4" t="s">
        <v>589</v>
      </c>
      <c r="H320" s="4">
        <v>198</v>
      </c>
      <c r="I320" s="4">
        <v>34</v>
      </c>
      <c r="J320" s="4">
        <v>16787</v>
      </c>
      <c r="K320" s="4">
        <v>9.9744503862150893</v>
      </c>
      <c r="L320" s="4">
        <v>0.99997650249464998</v>
      </c>
      <c r="M320" s="4">
        <v>0.69403687773124001</v>
      </c>
      <c r="N320" s="4">
        <v>11.4073493473149</v>
      </c>
    </row>
    <row r="321" spans="1:14" ht="15.75" customHeight="1" x14ac:dyDescent="0.15">
      <c r="A321" t="s">
        <v>964</v>
      </c>
      <c r="B321" s="4" t="s">
        <v>14</v>
      </c>
      <c r="C321" s="4" t="s">
        <v>590</v>
      </c>
      <c r="D321" s="4">
        <v>10</v>
      </c>
      <c r="E321" s="4">
        <v>3.0705929314950701E-2</v>
      </c>
      <c r="F321" s="4">
        <v>7.6877253348998798E-3</v>
      </c>
      <c r="G321" s="4" t="s">
        <v>591</v>
      </c>
      <c r="H321" s="4">
        <v>209</v>
      </c>
      <c r="I321" s="4">
        <v>300</v>
      </c>
      <c r="J321" s="4">
        <v>18202</v>
      </c>
      <c r="K321" s="4">
        <v>2.9030303030303002</v>
      </c>
      <c r="L321" s="4">
        <v>0.84189016761522695</v>
      </c>
      <c r="M321" s="4">
        <v>0.20590975715898999</v>
      </c>
      <c r="N321" s="4">
        <v>9.4752390945922595</v>
      </c>
    </row>
    <row r="322" spans="1:14" ht="15.75" customHeight="1" x14ac:dyDescent="0.15">
      <c r="A322" t="s">
        <v>964</v>
      </c>
      <c r="B322" s="4" t="s">
        <v>14</v>
      </c>
      <c r="C322" s="4" t="s">
        <v>592</v>
      </c>
      <c r="D322" s="4">
        <v>5</v>
      </c>
      <c r="E322" s="4">
        <v>1.53529646574753E-2</v>
      </c>
      <c r="F322" s="4">
        <v>8.4405331540685496E-3</v>
      </c>
      <c r="G322" s="4" t="s">
        <v>593</v>
      </c>
      <c r="H322" s="4">
        <v>209</v>
      </c>
      <c r="I322" s="4">
        <v>70</v>
      </c>
      <c r="J322" s="4">
        <v>18202</v>
      </c>
      <c r="K322" s="4">
        <v>6.2207792207792201</v>
      </c>
      <c r="L322" s="4">
        <v>0.86811818857078404</v>
      </c>
      <c r="M322" s="4">
        <v>0.201559115512737</v>
      </c>
      <c r="N322" s="4">
        <v>10.3570967942332</v>
      </c>
    </row>
    <row r="323" spans="1:14" ht="15.75" customHeight="1" x14ac:dyDescent="0.15">
      <c r="A323" t="s">
        <v>964</v>
      </c>
      <c r="B323" s="4" t="s">
        <v>14</v>
      </c>
      <c r="C323" s="4" t="s">
        <v>594</v>
      </c>
      <c r="D323" s="4">
        <v>6</v>
      </c>
      <c r="E323" s="4">
        <v>1.84235575889704E-2</v>
      </c>
      <c r="F323" s="4">
        <v>8.9579846522814203E-3</v>
      </c>
      <c r="G323" s="4" t="s">
        <v>595</v>
      </c>
      <c r="H323" s="4">
        <v>209</v>
      </c>
      <c r="I323" s="4">
        <v>111</v>
      </c>
      <c r="J323" s="4">
        <v>18202</v>
      </c>
      <c r="K323" s="4">
        <v>4.7076167076167001</v>
      </c>
      <c r="L323" s="4">
        <v>0.88358633140409004</v>
      </c>
      <c r="M323" s="4">
        <v>0.19350738013565</v>
      </c>
      <c r="N323" s="4">
        <v>10.958649182516799</v>
      </c>
    </row>
    <row r="324" spans="1:14" ht="15.75" customHeight="1" x14ac:dyDescent="0.15">
      <c r="A324" t="s">
        <v>964</v>
      </c>
      <c r="B324" s="4" t="s">
        <v>17</v>
      </c>
      <c r="C324" s="4" t="s">
        <v>596</v>
      </c>
      <c r="D324" s="4">
        <v>15</v>
      </c>
      <c r="E324" s="4">
        <v>4.6058893972425997E-2</v>
      </c>
      <c r="F324" s="4">
        <v>9.9414662168244902E-3</v>
      </c>
      <c r="G324" s="4" t="s">
        <v>597</v>
      </c>
      <c r="H324" s="4">
        <v>198</v>
      </c>
      <c r="I324" s="4">
        <v>590</v>
      </c>
      <c r="J324" s="4">
        <v>16787</v>
      </c>
      <c r="K324" s="4">
        <v>2.1554956343091898</v>
      </c>
      <c r="L324" s="4">
        <v>0.99999952368989298</v>
      </c>
      <c r="M324" s="4">
        <v>0.76676754717472395</v>
      </c>
      <c r="N324" s="4">
        <v>15.2465359206345</v>
      </c>
    </row>
    <row r="325" spans="1:14" ht="15.75" customHeight="1" x14ac:dyDescent="0.15">
      <c r="A325" t="s">
        <v>964</v>
      </c>
      <c r="B325" s="4" t="s">
        <v>22</v>
      </c>
      <c r="C325" s="4" t="s">
        <v>598</v>
      </c>
      <c r="D325" s="4">
        <v>6</v>
      </c>
      <c r="E325" s="4">
        <v>1.84235575889704E-2</v>
      </c>
      <c r="F325" s="4">
        <v>1.1662263120134299E-2</v>
      </c>
      <c r="G325" s="4" t="s">
        <v>599</v>
      </c>
      <c r="H325" s="4">
        <v>202</v>
      </c>
      <c r="I325" s="4">
        <v>110</v>
      </c>
      <c r="J325" s="4">
        <v>16313</v>
      </c>
      <c r="K325" s="4">
        <v>4.4049504950495004</v>
      </c>
      <c r="L325" s="4">
        <v>0.98854621535539899</v>
      </c>
      <c r="M325" s="4">
        <v>0.67285728524555599</v>
      </c>
      <c r="N325" s="4">
        <v>14.9952271631423</v>
      </c>
    </row>
    <row r="326" spans="1:14" ht="15.75" customHeight="1" x14ac:dyDescent="0.15">
      <c r="A326" t="s">
        <v>964</v>
      </c>
      <c r="B326" s="4" t="s">
        <v>14</v>
      </c>
      <c r="C326" s="4" t="s">
        <v>600</v>
      </c>
      <c r="D326" s="4">
        <v>11</v>
      </c>
      <c r="E326" s="4">
        <v>3.37765222464457E-2</v>
      </c>
      <c r="F326" s="4">
        <v>1.18560704029252E-2</v>
      </c>
      <c r="G326" s="4" t="s">
        <v>601</v>
      </c>
      <c r="H326" s="4">
        <v>209</v>
      </c>
      <c r="I326" s="4">
        <v>378</v>
      </c>
      <c r="J326" s="4">
        <v>18202</v>
      </c>
      <c r="K326" s="4">
        <v>2.53439153439153</v>
      </c>
      <c r="L326" s="4">
        <v>0.94218647148529799</v>
      </c>
      <c r="M326" s="4">
        <v>0.22828449657639299</v>
      </c>
      <c r="N326" s="4">
        <v>14.2594874797679</v>
      </c>
    </row>
    <row r="327" spans="1:14" ht="15.75" customHeight="1" x14ac:dyDescent="0.15">
      <c r="A327" t="s">
        <v>964</v>
      </c>
      <c r="B327" s="4" t="s">
        <v>17</v>
      </c>
      <c r="C327" s="4" t="s">
        <v>602</v>
      </c>
      <c r="D327" s="4">
        <v>7</v>
      </c>
      <c r="E327" s="4">
        <v>2.1494150520465501E-2</v>
      </c>
      <c r="F327" s="4">
        <v>1.19045059935126E-2</v>
      </c>
      <c r="G327" s="4" t="s">
        <v>603</v>
      </c>
      <c r="H327" s="4">
        <v>198</v>
      </c>
      <c r="I327" s="4">
        <v>161</v>
      </c>
      <c r="J327" s="4">
        <v>16787</v>
      </c>
      <c r="K327" s="4">
        <v>3.68620992534035</v>
      </c>
      <c r="L327" s="4">
        <v>0.99999997357440995</v>
      </c>
      <c r="M327" s="4">
        <v>0.79531163687609197</v>
      </c>
      <c r="N327" s="4">
        <v>17.986341067093399</v>
      </c>
    </row>
    <row r="328" spans="1:14" ht="15.75" customHeight="1" x14ac:dyDescent="0.15">
      <c r="A328" t="s">
        <v>964</v>
      </c>
      <c r="B328" s="4" t="s">
        <v>22</v>
      </c>
      <c r="C328" s="4" t="s">
        <v>604</v>
      </c>
      <c r="D328" s="4">
        <v>9</v>
      </c>
      <c r="E328" s="4">
        <v>2.7635336383455601E-2</v>
      </c>
      <c r="F328" s="4">
        <v>1.1937795989769099E-2</v>
      </c>
      <c r="G328" s="4" t="s">
        <v>605</v>
      </c>
      <c r="H328" s="4">
        <v>202</v>
      </c>
      <c r="I328" s="4">
        <v>248</v>
      </c>
      <c r="J328" s="4">
        <v>16313</v>
      </c>
      <c r="K328" s="4">
        <v>2.9307130309805101</v>
      </c>
      <c r="L328" s="4">
        <v>0.98970056898468595</v>
      </c>
      <c r="M328" s="4">
        <v>0.59953676934927302</v>
      </c>
      <c r="N328" s="4">
        <v>15.3228392189286</v>
      </c>
    </row>
    <row r="329" spans="1:14" ht="15.75" customHeight="1" x14ac:dyDescent="0.15">
      <c r="A329" t="s">
        <v>964</v>
      </c>
      <c r="B329" s="4" t="s">
        <v>22</v>
      </c>
      <c r="C329" s="4" t="s">
        <v>606</v>
      </c>
      <c r="D329" s="4">
        <v>93</v>
      </c>
      <c r="E329" s="4">
        <v>0.28556514262904098</v>
      </c>
      <c r="F329" s="4">
        <v>1.19644151794976E-2</v>
      </c>
      <c r="G329" s="4" t="s">
        <v>607</v>
      </c>
      <c r="H329" s="4">
        <v>202</v>
      </c>
      <c r="I329" s="4">
        <v>6163</v>
      </c>
      <c r="J329" s="4">
        <v>16313</v>
      </c>
      <c r="K329" s="4">
        <v>1.21863387864017</v>
      </c>
      <c r="L329" s="4">
        <v>0.98980574763277596</v>
      </c>
      <c r="M329" s="4">
        <v>0.53435040440416803</v>
      </c>
      <c r="N329" s="4">
        <v>15.354427637831501</v>
      </c>
    </row>
    <row r="330" spans="1:14" ht="15.75" customHeight="1" x14ac:dyDescent="0.15">
      <c r="A330" t="s">
        <v>964</v>
      </c>
      <c r="B330" s="4" t="s">
        <v>14</v>
      </c>
      <c r="C330" s="4" t="s">
        <v>608</v>
      </c>
      <c r="D330" s="4">
        <v>8</v>
      </c>
      <c r="E330" s="4">
        <v>2.45647434519605E-2</v>
      </c>
      <c r="F330" s="4">
        <v>1.32827426639916E-2</v>
      </c>
      <c r="G330" s="4" t="s">
        <v>609</v>
      </c>
      <c r="H330" s="4">
        <v>209</v>
      </c>
      <c r="I330" s="4">
        <v>220</v>
      </c>
      <c r="J330" s="4">
        <v>18202</v>
      </c>
      <c r="K330" s="4">
        <v>3.16694214876033</v>
      </c>
      <c r="L330" s="4">
        <v>0.95906818352328704</v>
      </c>
      <c r="M330" s="4">
        <v>0.23380657963728399</v>
      </c>
      <c r="N330" s="4">
        <v>15.842621627217801</v>
      </c>
    </row>
    <row r="331" spans="1:14" ht="15.75" customHeight="1" x14ac:dyDescent="0.15">
      <c r="A331" t="s">
        <v>964</v>
      </c>
      <c r="B331" s="4" t="s">
        <v>17</v>
      </c>
      <c r="C331" s="4" t="s">
        <v>610</v>
      </c>
      <c r="D331" s="4">
        <v>6</v>
      </c>
      <c r="E331" s="4">
        <v>1.84235575889704E-2</v>
      </c>
      <c r="F331" s="4">
        <v>1.36118923635441E-2</v>
      </c>
      <c r="G331" s="4" t="s">
        <v>611</v>
      </c>
      <c r="H331" s="4">
        <v>198</v>
      </c>
      <c r="I331" s="4">
        <v>120</v>
      </c>
      <c r="J331" s="4">
        <v>16787</v>
      </c>
      <c r="K331" s="4">
        <v>4.2391414141414101</v>
      </c>
      <c r="L331" s="4">
        <v>0.99999999787340499</v>
      </c>
      <c r="M331" s="4">
        <v>0.81063179491923198</v>
      </c>
      <c r="N331" s="4">
        <v>20.301446185278799</v>
      </c>
    </row>
    <row r="332" spans="1:14" ht="15.75" customHeight="1" x14ac:dyDescent="0.15">
      <c r="A332" t="s">
        <v>964</v>
      </c>
      <c r="B332" s="4" t="s">
        <v>22</v>
      </c>
      <c r="C332" s="4" t="s">
        <v>612</v>
      </c>
      <c r="D332" s="4">
        <v>9</v>
      </c>
      <c r="E332" s="4">
        <v>2.7635336383455601E-2</v>
      </c>
      <c r="F332" s="4">
        <v>2.26376716633277E-2</v>
      </c>
      <c r="G332" s="4" t="s">
        <v>613</v>
      </c>
      <c r="H332" s="4">
        <v>202</v>
      </c>
      <c r="I332" s="4">
        <v>280</v>
      </c>
      <c r="J332" s="4">
        <v>16313</v>
      </c>
      <c r="K332" s="4">
        <v>2.5957743988684499</v>
      </c>
      <c r="L332" s="4">
        <v>0.99983737703463405</v>
      </c>
      <c r="M332" s="4">
        <v>0.712432191339611</v>
      </c>
      <c r="N332" s="4">
        <v>27.175507729716099</v>
      </c>
    </row>
    <row r="333" spans="1:14" ht="15.75" customHeight="1" x14ac:dyDescent="0.15">
      <c r="A333" t="s">
        <v>964</v>
      </c>
      <c r="B333" s="4" t="s">
        <v>14</v>
      </c>
      <c r="C333" s="4" t="s">
        <v>614</v>
      </c>
      <c r="D333" s="4">
        <v>7</v>
      </c>
      <c r="E333" s="4">
        <v>2.1494150520465501E-2</v>
      </c>
      <c r="F333" s="4">
        <v>2.42608619995116E-2</v>
      </c>
      <c r="G333" s="4" t="s">
        <v>615</v>
      </c>
      <c r="H333" s="4">
        <v>209</v>
      </c>
      <c r="I333" s="4">
        <v>194</v>
      </c>
      <c r="J333" s="4">
        <v>18202</v>
      </c>
      <c r="K333" s="4">
        <v>3.14245548266166</v>
      </c>
      <c r="L333" s="4">
        <v>0.99717667829854495</v>
      </c>
      <c r="M333" s="4">
        <v>0.36334428258256601</v>
      </c>
      <c r="N333" s="4">
        <v>27.152242561170201</v>
      </c>
    </row>
    <row r="334" spans="1:14" ht="15.75" customHeight="1" x14ac:dyDescent="0.15">
      <c r="A334" t="s">
        <v>964</v>
      </c>
      <c r="B334" s="4" t="s">
        <v>22</v>
      </c>
      <c r="C334" s="4" t="s">
        <v>616</v>
      </c>
      <c r="D334" s="4">
        <v>9</v>
      </c>
      <c r="E334" s="4">
        <v>2.7635336383455601E-2</v>
      </c>
      <c r="F334" s="4">
        <v>2.4709708413702899E-2</v>
      </c>
      <c r="G334" s="4" t="s">
        <v>617</v>
      </c>
      <c r="H334" s="4">
        <v>202</v>
      </c>
      <c r="I334" s="4">
        <v>284</v>
      </c>
      <c r="J334" s="4">
        <v>16313</v>
      </c>
      <c r="K334" s="4">
        <v>2.5592141960674901</v>
      </c>
      <c r="L334" s="4">
        <v>0.99992755368157404</v>
      </c>
      <c r="M334" s="4">
        <v>0.69625996402314805</v>
      </c>
      <c r="N334" s="4">
        <v>29.284813587507699</v>
      </c>
    </row>
    <row r="335" spans="1:14" ht="15.75" customHeight="1" x14ac:dyDescent="0.15">
      <c r="A335" t="s">
        <v>964</v>
      </c>
      <c r="B335" s="4" t="s">
        <v>17</v>
      </c>
      <c r="C335" s="4" t="s">
        <v>618</v>
      </c>
      <c r="D335" s="4">
        <v>3</v>
      </c>
      <c r="E335" s="4">
        <v>9.2117787944852106E-3</v>
      </c>
      <c r="F335" s="4">
        <v>2.48547351396349E-2</v>
      </c>
      <c r="G335" s="4" t="s">
        <v>619</v>
      </c>
      <c r="H335" s="4">
        <v>198</v>
      </c>
      <c r="I335" s="4">
        <v>21</v>
      </c>
      <c r="J335" s="4">
        <v>16787</v>
      </c>
      <c r="K335" s="4">
        <v>12.1118326118326</v>
      </c>
      <c r="L335" s="4">
        <v>0.999999999999999</v>
      </c>
      <c r="M335" s="4">
        <v>0.92715023991628398</v>
      </c>
      <c r="N335" s="4">
        <v>34.079317154504601</v>
      </c>
    </row>
    <row r="336" spans="1:14" ht="15.75" customHeight="1" x14ac:dyDescent="0.15">
      <c r="A336" t="s">
        <v>964</v>
      </c>
      <c r="B336" s="4" t="s">
        <v>17</v>
      </c>
      <c r="C336" s="4" t="s">
        <v>622</v>
      </c>
      <c r="D336" s="4">
        <v>3</v>
      </c>
      <c r="E336" s="4">
        <v>9.2117787944852106E-3</v>
      </c>
      <c r="F336" s="4">
        <v>2.71322659618847E-2</v>
      </c>
      <c r="G336" s="4" t="s">
        <v>620</v>
      </c>
      <c r="H336" s="4">
        <v>198</v>
      </c>
      <c r="I336" s="4">
        <v>22</v>
      </c>
      <c r="J336" s="4">
        <v>16787</v>
      </c>
      <c r="K336" s="4">
        <v>11.5612947658402</v>
      </c>
      <c r="L336" s="4">
        <v>1</v>
      </c>
      <c r="M336" s="4">
        <v>0.93087649313005305</v>
      </c>
      <c r="N336" s="4">
        <v>36.582679426337798</v>
      </c>
    </row>
    <row r="337" spans="1:14" ht="15.75" customHeight="1" x14ac:dyDescent="0.15">
      <c r="A337" t="s">
        <v>964</v>
      </c>
      <c r="B337" s="4" t="s">
        <v>22</v>
      </c>
      <c r="C337" s="4" t="s">
        <v>624</v>
      </c>
      <c r="D337" s="4">
        <v>3</v>
      </c>
      <c r="E337" s="4">
        <v>9.2117787944852106E-3</v>
      </c>
      <c r="F337" s="4">
        <v>2.7203055762049799E-2</v>
      </c>
      <c r="G337" s="4" t="s">
        <v>625</v>
      </c>
      <c r="H337" s="4">
        <v>202</v>
      </c>
      <c r="I337" s="4">
        <v>21</v>
      </c>
      <c r="J337" s="4">
        <v>16313</v>
      </c>
      <c r="K337" s="4">
        <v>11.536775106082001</v>
      </c>
      <c r="L337" s="4">
        <v>0.99997268146970297</v>
      </c>
      <c r="M337" s="4">
        <v>0.68887156571218899</v>
      </c>
      <c r="N337" s="4">
        <v>31.747834757051201</v>
      </c>
    </row>
    <row r="338" spans="1:14" ht="15.75" customHeight="1" x14ac:dyDescent="0.15">
      <c r="A338" t="s">
        <v>964</v>
      </c>
      <c r="B338" s="4" t="s">
        <v>14</v>
      </c>
      <c r="C338" s="4" t="s">
        <v>205</v>
      </c>
      <c r="D338" s="4">
        <v>60</v>
      </c>
      <c r="E338" s="4">
        <v>0.18423557588970399</v>
      </c>
      <c r="F338" s="4">
        <v>2.75618781749048E-2</v>
      </c>
      <c r="G338" s="4" t="s">
        <v>626</v>
      </c>
      <c r="H338" s="4">
        <v>209</v>
      </c>
      <c r="I338" s="4">
        <v>4095</v>
      </c>
      <c r="J338" s="4">
        <v>18202</v>
      </c>
      <c r="K338" s="4">
        <v>1.2760572760572699</v>
      </c>
      <c r="L338" s="4">
        <v>0.99874393466788902</v>
      </c>
      <c r="M338" s="4">
        <v>0.37943598572106402</v>
      </c>
      <c r="N338" s="4">
        <v>30.2679948369701</v>
      </c>
    </row>
    <row r="339" spans="1:14" ht="15.75" customHeight="1" x14ac:dyDescent="0.15">
      <c r="A339" t="s">
        <v>964</v>
      </c>
      <c r="B339" s="4" t="s">
        <v>17</v>
      </c>
      <c r="C339" s="4" t="s">
        <v>627</v>
      </c>
      <c r="D339" s="4">
        <v>7</v>
      </c>
      <c r="E339" s="4">
        <v>2.1494150520465501E-2</v>
      </c>
      <c r="F339" s="4">
        <v>2.8295548913518001E-2</v>
      </c>
      <c r="G339" s="4" t="s">
        <v>628</v>
      </c>
      <c r="H339" s="4">
        <v>198</v>
      </c>
      <c r="I339" s="4">
        <v>196</v>
      </c>
      <c r="J339" s="4">
        <v>16787</v>
      </c>
      <c r="K339" s="4">
        <v>3.0279581529581501</v>
      </c>
      <c r="L339" s="4">
        <v>1</v>
      </c>
      <c r="M339" s="4">
        <v>0.92674582717125598</v>
      </c>
      <c r="N339" s="4">
        <v>37.826575117651203</v>
      </c>
    </row>
    <row r="340" spans="1:14" ht="15.75" customHeight="1" x14ac:dyDescent="0.15">
      <c r="A340" t="s">
        <v>964</v>
      </c>
      <c r="B340" s="4" t="s">
        <v>14</v>
      </c>
      <c r="C340" s="4" t="s">
        <v>629</v>
      </c>
      <c r="D340" s="4">
        <v>5</v>
      </c>
      <c r="E340" s="4">
        <v>1.53529646574753E-2</v>
      </c>
      <c r="F340" s="4">
        <v>2.86645858663706E-2</v>
      </c>
      <c r="G340" s="4" t="s">
        <v>630</v>
      </c>
      <c r="H340" s="4">
        <v>209</v>
      </c>
      <c r="I340" s="4">
        <v>101</v>
      </c>
      <c r="J340" s="4">
        <v>18202</v>
      </c>
      <c r="K340" s="4">
        <v>4.3114311431143104</v>
      </c>
      <c r="L340" s="4">
        <v>0.99904226730813395</v>
      </c>
      <c r="M340" s="4">
        <v>0.37085663506674199</v>
      </c>
      <c r="N340" s="4">
        <v>31.2811066815141</v>
      </c>
    </row>
    <row r="341" spans="1:14" ht="15.75" customHeight="1" x14ac:dyDescent="0.15">
      <c r="A341" t="s">
        <v>964</v>
      </c>
      <c r="B341" s="4" t="s">
        <v>17</v>
      </c>
      <c r="C341" s="4" t="s">
        <v>631</v>
      </c>
      <c r="D341" s="4">
        <v>4</v>
      </c>
      <c r="E341" s="4">
        <v>1.22823717259802E-2</v>
      </c>
      <c r="F341" s="4">
        <v>2.93108630698715E-2</v>
      </c>
      <c r="G341" s="4" t="s">
        <v>632</v>
      </c>
      <c r="H341" s="4">
        <v>198</v>
      </c>
      <c r="I341" s="4">
        <v>57</v>
      </c>
      <c r="J341" s="4">
        <v>16787</v>
      </c>
      <c r="K341" s="4">
        <v>5.9496721601984701</v>
      </c>
      <c r="L341" s="4">
        <v>1</v>
      </c>
      <c r="M341" s="4">
        <v>0.921892179325558</v>
      </c>
      <c r="N341" s="4">
        <v>38.893475889913603</v>
      </c>
    </row>
    <row r="342" spans="1:14" ht="15.75" customHeight="1" x14ac:dyDescent="0.15">
      <c r="A342" t="s">
        <v>964</v>
      </c>
      <c r="B342" s="4" t="s">
        <v>14</v>
      </c>
      <c r="C342" s="4" t="s">
        <v>633</v>
      </c>
      <c r="D342" s="4">
        <v>3</v>
      </c>
      <c r="E342" s="4">
        <v>9.2117787944852106E-3</v>
      </c>
      <c r="F342" s="4">
        <v>3.04130972112297E-2</v>
      </c>
      <c r="G342" s="4" t="s">
        <v>634</v>
      </c>
      <c r="H342" s="4">
        <v>209</v>
      </c>
      <c r="I342" s="4">
        <v>24</v>
      </c>
      <c r="J342" s="4">
        <v>18202</v>
      </c>
      <c r="K342" s="4">
        <v>10.886363636363599</v>
      </c>
      <c r="L342" s="4">
        <v>0.99937736869139704</v>
      </c>
      <c r="M342" s="4">
        <v>0.36956627929137598</v>
      </c>
      <c r="N342" s="4">
        <v>32.859751106620401</v>
      </c>
    </row>
    <row r="343" spans="1:14" ht="15.75" customHeight="1" x14ac:dyDescent="0.15">
      <c r="A343" t="s">
        <v>964</v>
      </c>
      <c r="B343" s="4" t="s">
        <v>17</v>
      </c>
      <c r="C343" s="4" t="s">
        <v>636</v>
      </c>
      <c r="D343" s="4">
        <v>3</v>
      </c>
      <c r="E343" s="4">
        <v>9.2117787944852106E-3</v>
      </c>
      <c r="F343" s="4">
        <v>3.1927245132169699E-2</v>
      </c>
      <c r="G343" s="4" t="s">
        <v>638</v>
      </c>
      <c r="H343" s="4">
        <v>198</v>
      </c>
      <c r="I343" s="4">
        <v>24</v>
      </c>
      <c r="J343" s="4">
        <v>16787</v>
      </c>
      <c r="K343" s="4">
        <v>10.597853535353501</v>
      </c>
      <c r="L343" s="4">
        <v>1</v>
      </c>
      <c r="M343" s="4">
        <v>0.92766796252460704</v>
      </c>
      <c r="N343" s="4">
        <v>41.564058865789399</v>
      </c>
    </row>
    <row r="344" spans="1:14" ht="15.75" customHeight="1" x14ac:dyDescent="0.15">
      <c r="A344" t="s">
        <v>964</v>
      </c>
      <c r="B344" s="4" t="s">
        <v>22</v>
      </c>
      <c r="C344" s="4" t="s">
        <v>639</v>
      </c>
      <c r="D344" s="4">
        <v>16</v>
      </c>
      <c r="E344" s="4">
        <v>4.9129486903921098E-2</v>
      </c>
      <c r="F344" s="4">
        <v>3.2781069623374799E-2</v>
      </c>
      <c r="G344" s="4" t="s">
        <v>640</v>
      </c>
      <c r="H344" s="4">
        <v>202</v>
      </c>
      <c r="I344" s="4">
        <v>719</v>
      </c>
      <c r="J344" s="4">
        <v>16313</v>
      </c>
      <c r="K344" s="4">
        <v>1.7971054407248701</v>
      </c>
      <c r="L344" s="4">
        <v>0.99999694547135298</v>
      </c>
      <c r="M344" s="4">
        <v>0.71913707123260795</v>
      </c>
      <c r="N344" s="4">
        <v>36.972630256982399</v>
      </c>
    </row>
    <row r="345" spans="1:14" ht="15.75" customHeight="1" x14ac:dyDescent="0.15">
      <c r="A345" t="s">
        <v>964</v>
      </c>
      <c r="B345" s="4" t="s">
        <v>17</v>
      </c>
      <c r="C345" s="4" t="s">
        <v>642</v>
      </c>
      <c r="D345" s="4">
        <v>3</v>
      </c>
      <c r="E345" s="4">
        <v>9.2117787944852106E-3</v>
      </c>
      <c r="F345" s="4">
        <v>3.4440358887358698E-2</v>
      </c>
      <c r="G345" s="4" t="s">
        <v>643</v>
      </c>
      <c r="H345" s="4">
        <v>198</v>
      </c>
      <c r="I345" s="4">
        <v>25</v>
      </c>
      <c r="J345" s="4">
        <v>16787</v>
      </c>
      <c r="K345" s="4">
        <v>10.1739393939393</v>
      </c>
      <c r="L345" s="4">
        <v>1</v>
      </c>
      <c r="M345" s="4">
        <v>0.93195477482994205</v>
      </c>
      <c r="N345" s="4">
        <v>44.025648909575899</v>
      </c>
    </row>
    <row r="346" spans="1:14" ht="15.75" customHeight="1" x14ac:dyDescent="0.15">
      <c r="A346" t="s">
        <v>964</v>
      </c>
      <c r="B346" s="4" t="s">
        <v>17</v>
      </c>
      <c r="C346" s="4" t="s">
        <v>645</v>
      </c>
      <c r="D346" s="4">
        <v>3</v>
      </c>
      <c r="E346" s="4">
        <v>9.2117787944852106E-3</v>
      </c>
      <c r="F346" s="4">
        <v>3.7027731344754199E-2</v>
      </c>
      <c r="G346" s="4" t="s">
        <v>646</v>
      </c>
      <c r="H346" s="4">
        <v>198</v>
      </c>
      <c r="I346" s="4">
        <v>26</v>
      </c>
      <c r="J346" s="4">
        <v>16787</v>
      </c>
      <c r="K346" s="4">
        <v>9.7826340326340304</v>
      </c>
      <c r="L346" s="4">
        <v>1</v>
      </c>
      <c r="M346" s="4">
        <v>0.92703602347146097</v>
      </c>
      <c r="N346" s="4">
        <v>46.457960791040499</v>
      </c>
    </row>
    <row r="347" spans="1:14" ht="15.75" customHeight="1" x14ac:dyDescent="0.15">
      <c r="A347" t="s">
        <v>964</v>
      </c>
      <c r="B347" s="4" t="s">
        <v>14</v>
      </c>
      <c r="C347" s="4" t="s">
        <v>189</v>
      </c>
      <c r="D347" s="4">
        <v>3</v>
      </c>
      <c r="E347" s="4">
        <v>9.2117787944852106E-3</v>
      </c>
      <c r="F347" s="4">
        <v>4.0436454154854501E-2</v>
      </c>
      <c r="G347" s="4" t="s">
        <v>648</v>
      </c>
      <c r="H347" s="4">
        <v>209</v>
      </c>
      <c r="I347" s="4">
        <v>28</v>
      </c>
      <c r="J347" s="4">
        <v>18202</v>
      </c>
      <c r="K347" s="4">
        <v>9.3311688311688297</v>
      </c>
      <c r="L347" s="4">
        <v>0.99994804539997195</v>
      </c>
      <c r="M347" s="4">
        <v>0.44027090454581602</v>
      </c>
      <c r="N347" s="4">
        <v>41.282175226063202</v>
      </c>
    </row>
    <row r="348" spans="1:14" ht="15.75" customHeight="1" x14ac:dyDescent="0.15">
      <c r="A348" t="s">
        <v>964</v>
      </c>
      <c r="B348" s="4" t="s">
        <v>17</v>
      </c>
      <c r="C348" s="4" t="s">
        <v>650</v>
      </c>
      <c r="D348" s="4">
        <v>5</v>
      </c>
      <c r="E348" s="4">
        <v>1.53529646574753E-2</v>
      </c>
      <c r="F348" s="4">
        <v>4.0646751243123003E-2</v>
      </c>
      <c r="G348" s="4" t="s">
        <v>651</v>
      </c>
      <c r="H348" s="4">
        <v>198</v>
      </c>
      <c r="I348" s="4">
        <v>110</v>
      </c>
      <c r="J348" s="4">
        <v>16787</v>
      </c>
      <c r="K348" s="4">
        <v>3.8537649219467398</v>
      </c>
      <c r="L348" s="4">
        <v>1</v>
      </c>
      <c r="M348" s="4">
        <v>0.93595450967905003</v>
      </c>
      <c r="N348" s="4">
        <v>49.693910674700199</v>
      </c>
    </row>
    <row r="349" spans="1:14" ht="15.75" customHeight="1" x14ac:dyDescent="0.15">
      <c r="A349" t="s">
        <v>964</v>
      </c>
      <c r="B349" s="4" t="s">
        <v>17</v>
      </c>
      <c r="C349" s="4" t="s">
        <v>654</v>
      </c>
      <c r="D349" s="4">
        <v>7</v>
      </c>
      <c r="E349" s="4">
        <v>2.1494150520465501E-2</v>
      </c>
      <c r="F349" s="4">
        <v>4.2341922635110302E-2</v>
      </c>
      <c r="G349" s="4" t="s">
        <v>655</v>
      </c>
      <c r="H349" s="4">
        <v>198</v>
      </c>
      <c r="I349" s="4">
        <v>216</v>
      </c>
      <c r="J349" s="4">
        <v>16787</v>
      </c>
      <c r="K349" s="4">
        <v>2.7475916573138699</v>
      </c>
      <c r="L349" s="4">
        <v>1</v>
      </c>
      <c r="M349" s="4">
        <v>0.93547552108340704</v>
      </c>
      <c r="N349" s="4">
        <v>51.145607175274002</v>
      </c>
    </row>
    <row r="350" spans="1:14" ht="15.75" customHeight="1" x14ac:dyDescent="0.15">
      <c r="A350" t="s">
        <v>964</v>
      </c>
      <c r="B350" s="4" t="s">
        <v>17</v>
      </c>
      <c r="C350" s="4" t="s">
        <v>658</v>
      </c>
      <c r="D350" s="4">
        <v>4</v>
      </c>
      <c r="E350" s="4">
        <v>1.22823717259802E-2</v>
      </c>
      <c r="F350" s="4">
        <v>4.4115670158868497E-2</v>
      </c>
      <c r="G350" s="4" t="s">
        <v>659</v>
      </c>
      <c r="H350" s="4">
        <v>198</v>
      </c>
      <c r="I350" s="4">
        <v>67</v>
      </c>
      <c r="J350" s="4">
        <v>16787</v>
      </c>
      <c r="K350" s="4">
        <v>5.0616613900195899</v>
      </c>
      <c r="L350" s="4">
        <v>1</v>
      </c>
      <c r="M350" s="4">
        <v>0.93536898479376496</v>
      </c>
      <c r="N350" s="4">
        <v>52.622396067922899</v>
      </c>
    </row>
    <row r="351" spans="1:14" ht="15.75" customHeight="1" x14ac:dyDescent="0.15">
      <c r="A351" t="s">
        <v>964</v>
      </c>
      <c r="B351" s="4" t="s">
        <v>17</v>
      </c>
      <c r="C351" s="4" t="s">
        <v>621</v>
      </c>
      <c r="D351" s="4">
        <v>11</v>
      </c>
      <c r="E351" s="4">
        <v>3.37765222464457E-2</v>
      </c>
      <c r="F351" s="4">
        <v>4.5079051980129597E-2</v>
      </c>
      <c r="G351" s="4" t="s">
        <v>661</v>
      </c>
      <c r="H351" s="4">
        <v>198</v>
      </c>
      <c r="I351" s="4">
        <v>460</v>
      </c>
      <c r="J351" s="4">
        <v>16787</v>
      </c>
      <c r="K351" s="4">
        <v>2.02741545893719</v>
      </c>
      <c r="L351" s="4">
        <v>1</v>
      </c>
      <c r="M351" s="4">
        <v>0.93200119692181904</v>
      </c>
      <c r="N351" s="4">
        <v>53.406807747849101</v>
      </c>
    </row>
    <row r="352" spans="1:14" ht="15.75" customHeight="1" x14ac:dyDescent="0.15">
      <c r="A352" t="s">
        <v>964</v>
      </c>
      <c r="B352" s="4" t="s">
        <v>14</v>
      </c>
      <c r="C352" s="4" t="s">
        <v>665</v>
      </c>
      <c r="D352" s="4">
        <v>5</v>
      </c>
      <c r="E352" s="4">
        <v>1.53529646574753E-2</v>
      </c>
      <c r="F352" s="4">
        <v>4.6506308219104203E-2</v>
      </c>
      <c r="G352" s="4" t="s">
        <v>667</v>
      </c>
      <c r="H352" s="4">
        <v>209</v>
      </c>
      <c r="I352" s="4">
        <v>118</v>
      </c>
      <c r="J352" s="4">
        <v>18202</v>
      </c>
      <c r="K352" s="4">
        <v>3.6902927580893601</v>
      </c>
      <c r="L352" s="4">
        <v>0.99998859855306999</v>
      </c>
      <c r="M352" s="4">
        <v>0.46864268343820398</v>
      </c>
      <c r="N352" s="4">
        <v>45.8969795143826</v>
      </c>
    </row>
    <row r="353" spans="1:14" ht="15.75" customHeight="1" x14ac:dyDescent="0.15">
      <c r="A353" t="s">
        <v>964</v>
      </c>
      <c r="B353" s="4" t="s">
        <v>17</v>
      </c>
      <c r="C353" s="4" t="s">
        <v>671</v>
      </c>
      <c r="D353" s="4">
        <v>5</v>
      </c>
      <c r="E353" s="4">
        <v>1.53529646574753E-2</v>
      </c>
      <c r="F353" s="4">
        <v>4.6565928275081298E-2</v>
      </c>
      <c r="G353" s="4" t="s">
        <v>672</v>
      </c>
      <c r="H353" s="4">
        <v>198</v>
      </c>
      <c r="I353" s="4">
        <v>115</v>
      </c>
      <c r="J353" s="4">
        <v>16787</v>
      </c>
      <c r="K353" s="4">
        <v>3.68620992534035</v>
      </c>
      <c r="L353" s="4">
        <v>1</v>
      </c>
      <c r="M353" s="4">
        <v>0.923710798446995</v>
      </c>
      <c r="N353" s="4">
        <v>54.5935515603366</v>
      </c>
    </row>
    <row r="354" spans="1:14" ht="15.75" customHeight="1" x14ac:dyDescent="0.15">
      <c r="A354" t="s">
        <v>964</v>
      </c>
      <c r="B354" s="4" t="s">
        <v>17</v>
      </c>
      <c r="C354" s="4" t="s">
        <v>675</v>
      </c>
      <c r="D354" s="4">
        <v>5</v>
      </c>
      <c r="E354" s="4">
        <v>1.53529646574753E-2</v>
      </c>
      <c r="F354" s="4">
        <v>4.7804360920157399E-2</v>
      </c>
      <c r="G354" s="4" t="s">
        <v>676</v>
      </c>
      <c r="H354" s="4">
        <v>198</v>
      </c>
      <c r="I354" s="4">
        <v>116</v>
      </c>
      <c r="J354" s="4">
        <v>16787</v>
      </c>
      <c r="K354" s="4">
        <v>3.6544322535701799</v>
      </c>
      <c r="L354" s="4">
        <v>1</v>
      </c>
      <c r="M354" s="4">
        <v>0.92183685885098199</v>
      </c>
      <c r="N354" s="4">
        <v>55.560261113588197</v>
      </c>
    </row>
    <row r="355" spans="1:14" ht="15.75" customHeight="1" x14ac:dyDescent="0.15">
      <c r="A355" t="s">
        <v>964</v>
      </c>
      <c r="B355" s="4" t="s">
        <v>17</v>
      </c>
      <c r="C355" s="4" t="s">
        <v>681</v>
      </c>
      <c r="D355" s="4">
        <v>32</v>
      </c>
      <c r="E355" s="4">
        <v>9.8258973807842195E-2</v>
      </c>
      <c r="F355" s="4">
        <v>4.91466735310837E-2</v>
      </c>
      <c r="G355" s="4" t="s">
        <v>684</v>
      </c>
      <c r="H355" s="4">
        <v>198</v>
      </c>
      <c r="I355" s="4">
        <v>1952</v>
      </c>
      <c r="J355" s="4">
        <v>16787</v>
      </c>
      <c r="K355" s="4">
        <v>1.38988243086603</v>
      </c>
      <c r="L355" s="4">
        <v>1</v>
      </c>
      <c r="M355" s="4">
        <v>0.92049516009567001</v>
      </c>
      <c r="N355" s="4">
        <v>56.586202303208999</v>
      </c>
    </row>
    <row r="356" spans="1:14" ht="15.75" customHeight="1" x14ac:dyDescent="0.15">
      <c r="A356" t="s">
        <v>964</v>
      </c>
      <c r="B356" s="4" t="s">
        <v>14</v>
      </c>
      <c r="C356" s="4" t="s">
        <v>685</v>
      </c>
      <c r="D356" s="4">
        <v>42</v>
      </c>
      <c r="E356" s="4">
        <v>0.12896490312279299</v>
      </c>
      <c r="F356" s="4">
        <v>4.98901037635327E-2</v>
      </c>
      <c r="G356" s="4" t="s">
        <v>686</v>
      </c>
      <c r="H356" s="4">
        <v>209</v>
      </c>
      <c r="I356" s="4">
        <v>2785</v>
      </c>
      <c r="J356" s="4">
        <v>18202</v>
      </c>
      <c r="K356" s="4">
        <v>1.31339970621837</v>
      </c>
      <c r="L356" s="4">
        <v>0.99999512529699797</v>
      </c>
      <c r="M356" s="4">
        <v>0.47468678739778403</v>
      </c>
      <c r="N356" s="4">
        <v>48.321993886257196</v>
      </c>
    </row>
    <row r="357" spans="1:14" ht="15.75" customHeight="1" x14ac:dyDescent="0.15">
      <c r="A357" t="s">
        <v>965</v>
      </c>
      <c r="B357" s="4" t="s">
        <v>17</v>
      </c>
      <c r="C357" s="4" t="s">
        <v>621</v>
      </c>
      <c r="D357" s="4">
        <v>22</v>
      </c>
      <c r="E357" s="4">
        <v>6.1978814514311399E-2</v>
      </c>
      <c r="F357" s="4">
        <v>3.3828349450400203E-7</v>
      </c>
      <c r="G357" s="4" t="s">
        <v>623</v>
      </c>
      <c r="H357" s="4">
        <v>211</v>
      </c>
      <c r="I357" s="4">
        <v>460</v>
      </c>
      <c r="J357" s="4">
        <v>16787</v>
      </c>
      <c r="K357" s="4">
        <v>3.8050072120337899</v>
      </c>
      <c r="L357" s="4">
        <v>4.95800737065232E-4</v>
      </c>
      <c r="M357" s="4">
        <v>4.95800737065232E-4</v>
      </c>
      <c r="N357" s="4">
        <v>5.6051003263224398E-4</v>
      </c>
    </row>
    <row r="358" spans="1:14" ht="15.75" customHeight="1" x14ac:dyDescent="0.15">
      <c r="A358" t="s">
        <v>965</v>
      </c>
      <c r="B358" s="4" t="s">
        <v>14</v>
      </c>
      <c r="C358" s="4" t="s">
        <v>635</v>
      </c>
      <c r="D358" s="4">
        <v>15</v>
      </c>
      <c r="E358" s="4">
        <v>4.2258282623394101E-2</v>
      </c>
      <c r="F358" s="4">
        <v>5.7575900858580004E-6</v>
      </c>
      <c r="G358" s="4" t="s">
        <v>637</v>
      </c>
      <c r="H358" s="4">
        <v>221</v>
      </c>
      <c r="I358" s="4">
        <v>271</v>
      </c>
      <c r="J358" s="4">
        <v>18202</v>
      </c>
      <c r="K358" s="4">
        <v>4.5587817869128902</v>
      </c>
      <c r="L358" s="4">
        <v>1.37512164449982E-3</v>
      </c>
      <c r="M358" s="4">
        <v>1.37512164449982E-3</v>
      </c>
      <c r="N358" s="4">
        <v>7.4264360555131798E-3</v>
      </c>
    </row>
    <row r="359" spans="1:14" ht="15.75" customHeight="1" x14ac:dyDescent="0.15">
      <c r="A359" t="s">
        <v>965</v>
      </c>
      <c r="B359" s="4" t="s">
        <v>14</v>
      </c>
      <c r="C359" s="4" t="s">
        <v>73</v>
      </c>
      <c r="D359" s="4">
        <v>36</v>
      </c>
      <c r="E359" s="4">
        <v>0.101419878296146</v>
      </c>
      <c r="F359" s="4">
        <v>1.7121350211419801E-5</v>
      </c>
      <c r="G359" s="4" t="s">
        <v>641</v>
      </c>
      <c r="H359" s="4">
        <v>221</v>
      </c>
      <c r="I359" s="4">
        <v>1361</v>
      </c>
      <c r="J359" s="4">
        <v>18202</v>
      </c>
      <c r="K359" s="4">
        <v>2.17856846010885</v>
      </c>
      <c r="L359" s="4">
        <v>4.0836767531928697E-3</v>
      </c>
      <c r="M359" s="4">
        <v>2.0439271957872701E-3</v>
      </c>
      <c r="N359" s="4">
        <v>2.2082505805176501E-2</v>
      </c>
    </row>
    <row r="360" spans="1:14" ht="15.75" customHeight="1" x14ac:dyDescent="0.15">
      <c r="A360" t="s">
        <v>965</v>
      </c>
      <c r="B360" s="4" t="s">
        <v>14</v>
      </c>
      <c r="C360" s="4" t="s">
        <v>600</v>
      </c>
      <c r="D360" s="4">
        <v>16</v>
      </c>
      <c r="E360" s="4">
        <v>4.5075501464953802E-2</v>
      </c>
      <c r="F360" s="4">
        <v>5.9411027818453999E-5</v>
      </c>
      <c r="G360" s="4" t="s">
        <v>644</v>
      </c>
      <c r="H360" s="4">
        <v>221</v>
      </c>
      <c r="I360" s="4">
        <v>378</v>
      </c>
      <c r="J360" s="4">
        <v>18202</v>
      </c>
      <c r="K360" s="4">
        <v>3.4862218391630102</v>
      </c>
      <c r="L360" s="4">
        <v>1.40993178158952E-2</v>
      </c>
      <c r="M360" s="4">
        <v>4.7220351243053502E-3</v>
      </c>
      <c r="N360" s="4">
        <v>7.6606945214807695E-2</v>
      </c>
    </row>
    <row r="361" spans="1:14" ht="15.75" customHeight="1" x14ac:dyDescent="0.15">
      <c r="A361" t="s">
        <v>965</v>
      </c>
      <c r="B361" s="4" t="s">
        <v>14</v>
      </c>
      <c r="C361" s="4" t="s">
        <v>156</v>
      </c>
      <c r="D361" s="4">
        <v>56</v>
      </c>
      <c r="E361" s="4">
        <v>0.15776425512733799</v>
      </c>
      <c r="F361" s="4">
        <v>1.2993465928191401E-4</v>
      </c>
      <c r="G361" s="4" t="s">
        <v>647</v>
      </c>
      <c r="H361" s="4">
        <v>221</v>
      </c>
      <c r="I361" s="4">
        <v>2799</v>
      </c>
      <c r="J361" s="4">
        <v>18202</v>
      </c>
      <c r="K361" s="4">
        <v>1.6478283291220599</v>
      </c>
      <c r="L361" s="4">
        <v>3.0579105029285701E-2</v>
      </c>
      <c r="M361" s="4">
        <v>7.73403754280044E-3</v>
      </c>
      <c r="N361" s="4">
        <v>0.16747265015416499</v>
      </c>
    </row>
    <row r="362" spans="1:14" ht="15.75" customHeight="1" x14ac:dyDescent="0.15">
      <c r="A362" t="s">
        <v>965</v>
      </c>
      <c r="B362" s="4" t="s">
        <v>14</v>
      </c>
      <c r="C362" s="4" t="s">
        <v>649</v>
      </c>
      <c r="D362" s="4">
        <v>6</v>
      </c>
      <c r="E362" s="4">
        <v>1.6903313049357601E-2</v>
      </c>
      <c r="F362" s="4">
        <v>1.4566184780031701E-4</v>
      </c>
      <c r="G362" s="4" t="s">
        <v>652</v>
      </c>
      <c r="H362" s="4">
        <v>221</v>
      </c>
      <c r="I362" s="4">
        <v>42</v>
      </c>
      <c r="J362" s="4">
        <v>18202</v>
      </c>
      <c r="K362" s="4">
        <v>11.7659987071751</v>
      </c>
      <c r="L362" s="4">
        <v>3.42166230172447E-2</v>
      </c>
      <c r="M362" s="4">
        <v>6.9389569564640699E-3</v>
      </c>
      <c r="N362" s="4">
        <v>0.18772584456246899</v>
      </c>
    </row>
    <row r="363" spans="1:14" ht="15.75" customHeight="1" x14ac:dyDescent="0.15">
      <c r="A363" t="s">
        <v>965</v>
      </c>
      <c r="B363" s="4" t="s">
        <v>17</v>
      </c>
      <c r="C363" s="4" t="s">
        <v>627</v>
      </c>
      <c r="D363" s="4">
        <v>11</v>
      </c>
      <c r="E363" s="4">
        <v>3.09894072571557E-2</v>
      </c>
      <c r="F363" s="4">
        <v>1.85604804748826E-4</v>
      </c>
      <c r="G363" s="4" t="s">
        <v>653</v>
      </c>
      <c r="H363" s="4">
        <v>211</v>
      </c>
      <c r="I363" s="4">
        <v>196</v>
      </c>
      <c r="J363" s="4">
        <v>16787</v>
      </c>
      <c r="K363" s="4">
        <v>4.46505948350904</v>
      </c>
      <c r="L363" s="4">
        <v>0.23823860184385101</v>
      </c>
      <c r="M363" s="4">
        <v>0.12721056482324999</v>
      </c>
      <c r="N363" s="4">
        <v>0.30708991559396098</v>
      </c>
    </row>
    <row r="364" spans="1:14" ht="15.75" customHeight="1" x14ac:dyDescent="0.15">
      <c r="A364" t="s">
        <v>965</v>
      </c>
      <c r="B364" s="4" t="s">
        <v>22</v>
      </c>
      <c r="C364" s="4" t="s">
        <v>656</v>
      </c>
      <c r="D364" s="4">
        <v>8</v>
      </c>
      <c r="E364" s="4">
        <v>2.2537750732476901E-2</v>
      </c>
      <c r="F364" s="4">
        <v>2.58960255280001E-4</v>
      </c>
      <c r="G364" s="4" t="s">
        <v>657</v>
      </c>
      <c r="H364" s="4">
        <v>203</v>
      </c>
      <c r="I364" s="4">
        <v>101</v>
      </c>
      <c r="J364" s="4">
        <v>16313</v>
      </c>
      <c r="K364" s="4">
        <v>6.3651172999073298</v>
      </c>
      <c r="L364" s="4">
        <v>9.9345440504785706E-2</v>
      </c>
      <c r="M364" s="4">
        <v>9.9345440504785706E-2</v>
      </c>
      <c r="N364" s="4">
        <v>0.361115532464162</v>
      </c>
    </row>
    <row r="365" spans="1:14" ht="15.75" customHeight="1" x14ac:dyDescent="0.15">
      <c r="A365" t="s">
        <v>965</v>
      </c>
      <c r="B365" s="4" t="s">
        <v>14</v>
      </c>
      <c r="C365" s="4" t="s">
        <v>205</v>
      </c>
      <c r="D365" s="4">
        <v>72</v>
      </c>
      <c r="E365" s="4">
        <v>0.202839756592292</v>
      </c>
      <c r="F365" s="4">
        <v>5.0921974413815397E-4</v>
      </c>
      <c r="G365" s="4" t="s">
        <v>662</v>
      </c>
      <c r="H365" s="4">
        <v>221</v>
      </c>
      <c r="I365" s="4">
        <v>4095</v>
      </c>
      <c r="J365" s="4">
        <v>18202</v>
      </c>
      <c r="K365" s="4">
        <v>1.4481229178061701</v>
      </c>
      <c r="L365" s="4">
        <v>0.11461660782836899</v>
      </c>
      <c r="M365" s="4">
        <v>2.00846475002481E-2</v>
      </c>
      <c r="N365" s="4">
        <v>0.65485405529801499</v>
      </c>
    </row>
    <row r="366" spans="1:14" ht="15.75" customHeight="1" x14ac:dyDescent="0.15">
      <c r="A366" t="s">
        <v>965</v>
      </c>
      <c r="B366" s="4" t="s">
        <v>17</v>
      </c>
      <c r="C366" s="4" t="s">
        <v>663</v>
      </c>
      <c r="D366" s="4">
        <v>11</v>
      </c>
      <c r="E366" s="4">
        <v>3.09894072571557E-2</v>
      </c>
      <c r="F366" s="4">
        <v>5.4976606545643002E-4</v>
      </c>
      <c r="G366" s="4" t="s">
        <v>664</v>
      </c>
      <c r="H366" s="4">
        <v>211</v>
      </c>
      <c r="I366" s="4">
        <v>225</v>
      </c>
      <c r="J366" s="4">
        <v>16787</v>
      </c>
      <c r="K366" s="4">
        <v>3.8895629278567601</v>
      </c>
      <c r="L366" s="4">
        <v>0.55343873530250898</v>
      </c>
      <c r="M366" s="4">
        <v>0.23564751292952599</v>
      </c>
      <c r="N366" s="4">
        <v>0.90703485679137696</v>
      </c>
    </row>
    <row r="367" spans="1:14" ht="15.75" customHeight="1" x14ac:dyDescent="0.15">
      <c r="A367" t="s">
        <v>965</v>
      </c>
      <c r="B367" s="4" t="s">
        <v>17</v>
      </c>
      <c r="C367" s="4" t="s">
        <v>666</v>
      </c>
      <c r="D367" s="4">
        <v>7</v>
      </c>
      <c r="E367" s="4">
        <v>1.9720531890917201E-2</v>
      </c>
      <c r="F367" s="4">
        <v>6.4454874372892295E-4</v>
      </c>
      <c r="G367" s="4" t="s">
        <v>668</v>
      </c>
      <c r="H367" s="4">
        <v>211</v>
      </c>
      <c r="I367" s="4">
        <v>84</v>
      </c>
      <c r="J367" s="4">
        <v>16787</v>
      </c>
      <c r="K367" s="4">
        <v>6.6299368088467601</v>
      </c>
      <c r="L367" s="4">
        <v>0.611403251388138</v>
      </c>
      <c r="M367" s="4">
        <v>0.21045881226121099</v>
      </c>
      <c r="N367" s="4">
        <v>1.06262918484564</v>
      </c>
    </row>
    <row r="368" spans="1:14" ht="15.75" customHeight="1" x14ac:dyDescent="0.15">
      <c r="A368" t="s">
        <v>965</v>
      </c>
      <c r="B368" s="4" t="s">
        <v>17</v>
      </c>
      <c r="C368" s="4" t="s">
        <v>669</v>
      </c>
      <c r="D368" s="4">
        <v>8</v>
      </c>
      <c r="E368" s="4">
        <v>2.2537750732476901E-2</v>
      </c>
      <c r="F368" s="4">
        <v>9.0519847428988998E-4</v>
      </c>
      <c r="G368" s="4" t="s">
        <v>670</v>
      </c>
      <c r="H368" s="4">
        <v>211</v>
      </c>
      <c r="I368" s="4">
        <v>123</v>
      </c>
      <c r="J368" s="4">
        <v>16787</v>
      </c>
      <c r="K368" s="4">
        <v>5.1745848264169796</v>
      </c>
      <c r="L368" s="4">
        <v>0.73489304606817896</v>
      </c>
      <c r="M368" s="4">
        <v>0.23319625733582799</v>
      </c>
      <c r="N368" s="4">
        <v>1.4893264185828701</v>
      </c>
    </row>
    <row r="369" spans="1:14" ht="15.75" customHeight="1" x14ac:dyDescent="0.15">
      <c r="A369" t="s">
        <v>965</v>
      </c>
      <c r="B369" s="4" t="s">
        <v>14</v>
      </c>
      <c r="C369" s="4" t="s">
        <v>673</v>
      </c>
      <c r="D369" s="4">
        <v>35</v>
      </c>
      <c r="E369" s="4">
        <v>9.8602659454586405E-2</v>
      </c>
      <c r="F369" s="4">
        <v>9.2562450366010201E-4</v>
      </c>
      <c r="G369" s="4" t="s">
        <v>674</v>
      </c>
      <c r="H369" s="4">
        <v>221</v>
      </c>
      <c r="I369" s="4">
        <v>1607</v>
      </c>
      <c r="J369" s="4">
        <v>18202</v>
      </c>
      <c r="K369" s="4">
        <v>1.79382058696821</v>
      </c>
      <c r="L369" s="4">
        <v>0.198545201692369</v>
      </c>
      <c r="M369" s="4">
        <v>3.11234752984689E-2</v>
      </c>
      <c r="N369" s="4">
        <v>1.1874059758384701</v>
      </c>
    </row>
    <row r="370" spans="1:14" ht="15.75" customHeight="1" x14ac:dyDescent="0.15">
      <c r="A370" t="s">
        <v>965</v>
      </c>
      <c r="B370" s="4" t="s">
        <v>14</v>
      </c>
      <c r="C370" s="4" t="s">
        <v>501</v>
      </c>
      <c r="D370" s="4">
        <v>44</v>
      </c>
      <c r="E370" s="4">
        <v>0.12395762902862199</v>
      </c>
      <c r="F370" s="4">
        <v>9.4907245838266995E-4</v>
      </c>
      <c r="G370" s="4" t="s">
        <v>678</v>
      </c>
      <c r="H370" s="4">
        <v>221</v>
      </c>
      <c r="I370" s="4">
        <v>2201</v>
      </c>
      <c r="J370" s="4">
        <v>18202</v>
      </c>
      <c r="K370" s="4">
        <v>1.6464914138164199</v>
      </c>
      <c r="L370" s="4">
        <v>0.203028232243749</v>
      </c>
      <c r="M370" s="4">
        <v>2.7968437163703199E-2</v>
      </c>
      <c r="N370" s="4">
        <v>1.21731576744653</v>
      </c>
    </row>
    <row r="371" spans="1:14" ht="15.75" customHeight="1" x14ac:dyDescent="0.15">
      <c r="A371" t="s">
        <v>965</v>
      </c>
      <c r="B371" s="4" t="s">
        <v>17</v>
      </c>
      <c r="C371" s="4" t="s">
        <v>124</v>
      </c>
      <c r="D371" s="4">
        <v>7</v>
      </c>
      <c r="E371" s="4">
        <v>1.9720531890917201E-2</v>
      </c>
      <c r="F371" s="4">
        <v>9.8333163275159097E-4</v>
      </c>
      <c r="G371" s="4" t="s">
        <v>680</v>
      </c>
      <c r="H371" s="4">
        <v>211</v>
      </c>
      <c r="I371" s="4">
        <v>91</v>
      </c>
      <c r="J371" s="4">
        <v>16787</v>
      </c>
      <c r="K371" s="4">
        <v>6.1199416697047004</v>
      </c>
      <c r="L371" s="4">
        <v>0.763610262603028</v>
      </c>
      <c r="M371" s="4">
        <v>0.213670136612163</v>
      </c>
      <c r="N371" s="4">
        <v>1.61689723114452</v>
      </c>
    </row>
    <row r="372" spans="1:14" ht="15.75" customHeight="1" x14ac:dyDescent="0.15">
      <c r="A372" t="s">
        <v>965</v>
      </c>
      <c r="B372" s="4" t="s">
        <v>17</v>
      </c>
      <c r="C372" s="4" t="s">
        <v>682</v>
      </c>
      <c r="D372" s="4">
        <v>6</v>
      </c>
      <c r="E372" s="4">
        <v>1.6903313049357601E-2</v>
      </c>
      <c r="F372" s="4">
        <v>1.2236503716065599E-3</v>
      </c>
      <c r="G372" s="4" t="s">
        <v>683</v>
      </c>
      <c r="H372" s="4">
        <v>211</v>
      </c>
      <c r="I372" s="4">
        <v>64</v>
      </c>
      <c r="J372" s="4">
        <v>16787</v>
      </c>
      <c r="K372" s="4">
        <v>7.4586789099526003</v>
      </c>
      <c r="L372" s="4">
        <v>0.83386754326423196</v>
      </c>
      <c r="M372" s="4">
        <v>0.226186405281423</v>
      </c>
      <c r="N372" s="4">
        <v>2.0083019485103701</v>
      </c>
    </row>
    <row r="373" spans="1:14" ht="15.75" customHeight="1" x14ac:dyDescent="0.15">
      <c r="A373" t="s">
        <v>965</v>
      </c>
      <c r="B373" s="4" t="s">
        <v>17</v>
      </c>
      <c r="C373" s="4" t="s">
        <v>687</v>
      </c>
      <c r="D373" s="4">
        <v>4</v>
      </c>
      <c r="E373" s="4">
        <v>1.12688753662384E-2</v>
      </c>
      <c r="F373" s="4">
        <v>1.37084012679295E-3</v>
      </c>
      <c r="G373" s="4" t="s">
        <v>688</v>
      </c>
      <c r="H373" s="4">
        <v>211</v>
      </c>
      <c r="I373" s="4">
        <v>18</v>
      </c>
      <c r="J373" s="4">
        <v>16787</v>
      </c>
      <c r="K373" s="4">
        <v>17.679831490258</v>
      </c>
      <c r="L373" s="4">
        <v>0.86614930833514003</v>
      </c>
      <c r="M373" s="4">
        <v>0.222272281822779</v>
      </c>
      <c r="N373" s="4">
        <v>2.2473054041696501</v>
      </c>
    </row>
    <row r="374" spans="1:14" ht="15.75" customHeight="1" x14ac:dyDescent="0.15">
      <c r="A374" t="s">
        <v>965</v>
      </c>
      <c r="B374" s="4" t="s">
        <v>22</v>
      </c>
      <c r="C374" s="4" t="s">
        <v>695</v>
      </c>
      <c r="D374" s="4">
        <v>7</v>
      </c>
      <c r="E374" s="4">
        <v>1.9720531890917201E-2</v>
      </c>
      <c r="F374" s="4">
        <v>1.9502668915594801E-3</v>
      </c>
      <c r="G374" s="4" t="s">
        <v>697</v>
      </c>
      <c r="H374" s="4">
        <v>203</v>
      </c>
      <c r="I374" s="4">
        <v>105</v>
      </c>
      <c r="J374" s="4">
        <v>16313</v>
      </c>
      <c r="K374" s="4">
        <v>5.3573070607553301</v>
      </c>
      <c r="L374" s="4">
        <v>0.54555443425344996</v>
      </c>
      <c r="M374" s="4">
        <v>0.32587422112297898</v>
      </c>
      <c r="N374" s="4">
        <v>2.6899996935483101</v>
      </c>
    </row>
    <row r="375" spans="1:14" ht="15.75" customHeight="1" x14ac:dyDescent="0.15">
      <c r="A375" t="s">
        <v>965</v>
      </c>
      <c r="B375" s="4" t="s">
        <v>17</v>
      </c>
      <c r="C375" s="4" t="s">
        <v>703</v>
      </c>
      <c r="D375" s="4">
        <v>5</v>
      </c>
      <c r="E375" s="4">
        <v>1.4086094207798E-2</v>
      </c>
      <c r="F375" s="4">
        <v>2.57480329947723E-3</v>
      </c>
      <c r="G375" s="4" t="s">
        <v>704</v>
      </c>
      <c r="H375" s="4">
        <v>211</v>
      </c>
      <c r="I375" s="4">
        <v>46</v>
      </c>
      <c r="J375" s="4">
        <v>16787</v>
      </c>
      <c r="K375" s="4">
        <v>8.6477436637131593</v>
      </c>
      <c r="L375" s="4">
        <v>0.97716656797909496</v>
      </c>
      <c r="M375" s="4">
        <v>0.34291883036193399</v>
      </c>
      <c r="N375" s="4">
        <v>4.1818118842498802</v>
      </c>
    </row>
    <row r="376" spans="1:14" ht="15.75" customHeight="1" x14ac:dyDescent="0.15">
      <c r="A376" t="s">
        <v>965</v>
      </c>
      <c r="B376" s="4" t="s">
        <v>22</v>
      </c>
      <c r="C376" s="4" t="s">
        <v>247</v>
      </c>
      <c r="D376" s="4">
        <v>4</v>
      </c>
      <c r="E376" s="4">
        <v>1.12688753662384E-2</v>
      </c>
      <c r="F376" s="4">
        <v>3.1254297523532599E-3</v>
      </c>
      <c r="G376" s="4" t="s">
        <v>705</v>
      </c>
      <c r="H376" s="4">
        <v>203</v>
      </c>
      <c r="I376" s="4">
        <v>24</v>
      </c>
      <c r="J376" s="4">
        <v>16313</v>
      </c>
      <c r="K376" s="4">
        <v>13.3932676518883</v>
      </c>
      <c r="L376" s="4">
        <v>0.71766216817430994</v>
      </c>
      <c r="M376" s="4">
        <v>0.34397101941057401</v>
      </c>
      <c r="N376" s="4">
        <v>4.2783001909424101</v>
      </c>
    </row>
    <row r="377" spans="1:14" ht="15.75" customHeight="1" x14ac:dyDescent="0.15">
      <c r="A377" t="s">
        <v>965</v>
      </c>
      <c r="B377" s="4" t="s">
        <v>14</v>
      </c>
      <c r="C377" s="4" t="s">
        <v>567</v>
      </c>
      <c r="D377" s="4">
        <v>13</v>
      </c>
      <c r="E377" s="4">
        <v>3.6623844940274902E-2</v>
      </c>
      <c r="F377" s="4">
        <v>3.1880927783955498E-3</v>
      </c>
      <c r="G377" s="4" t="s">
        <v>707</v>
      </c>
      <c r="H377" s="4">
        <v>221</v>
      </c>
      <c r="I377" s="4">
        <v>395</v>
      </c>
      <c r="J377" s="4">
        <v>18202</v>
      </c>
      <c r="K377" s="4">
        <v>2.71064780342516</v>
      </c>
      <c r="L377" s="4">
        <v>0.53381435856573001</v>
      </c>
      <c r="M377" s="4">
        <v>8.1301070455002095E-2</v>
      </c>
      <c r="N377" s="4">
        <v>4.0352032260929196</v>
      </c>
    </row>
    <row r="378" spans="1:14" ht="15.75" customHeight="1" x14ac:dyDescent="0.15">
      <c r="A378" t="s">
        <v>965</v>
      </c>
      <c r="B378" s="4" t="s">
        <v>17</v>
      </c>
      <c r="C378" s="4" t="s">
        <v>708</v>
      </c>
      <c r="D378" s="4">
        <v>4</v>
      </c>
      <c r="E378" s="4">
        <v>1.12688753662384E-2</v>
      </c>
      <c r="F378" s="4">
        <v>3.2176720893838098E-3</v>
      </c>
      <c r="G378" s="4" t="s">
        <v>709</v>
      </c>
      <c r="H378" s="4">
        <v>211</v>
      </c>
      <c r="I378" s="4">
        <v>24</v>
      </c>
      <c r="J378" s="4">
        <v>16787</v>
      </c>
      <c r="K378" s="4">
        <v>13.259873617693501</v>
      </c>
      <c r="L378" s="4">
        <v>0.99112673675997698</v>
      </c>
      <c r="M378" s="4">
        <v>0.37654037127907503</v>
      </c>
      <c r="N378" s="4">
        <v>5.1999718195188702</v>
      </c>
    </row>
    <row r="379" spans="1:14" ht="15.75" customHeight="1" x14ac:dyDescent="0.15">
      <c r="A379" t="s">
        <v>965</v>
      </c>
      <c r="B379" s="4" t="s">
        <v>17</v>
      </c>
      <c r="C379" s="4" t="s">
        <v>711</v>
      </c>
      <c r="D379" s="4">
        <v>9</v>
      </c>
      <c r="E379" s="4">
        <v>2.53549695740365E-2</v>
      </c>
      <c r="F379" s="4">
        <v>3.2396776604388302E-3</v>
      </c>
      <c r="G379" s="4" t="s">
        <v>712</v>
      </c>
      <c r="H379" s="4">
        <v>211</v>
      </c>
      <c r="I379" s="4">
        <v>195</v>
      </c>
      <c r="J379" s="4">
        <v>16787</v>
      </c>
      <c r="K379" s="4">
        <v>3.6719650018228198</v>
      </c>
      <c r="L379" s="4">
        <v>0.99140931941473498</v>
      </c>
      <c r="M379" s="4">
        <v>0.35109021246543398</v>
      </c>
      <c r="N379" s="4">
        <v>5.2346430991091903</v>
      </c>
    </row>
    <row r="380" spans="1:14" ht="15.75" customHeight="1" x14ac:dyDescent="0.15">
      <c r="A380" t="s">
        <v>965</v>
      </c>
      <c r="B380" s="4" t="s">
        <v>17</v>
      </c>
      <c r="C380" s="4" t="s">
        <v>714</v>
      </c>
      <c r="D380" s="4">
        <v>4</v>
      </c>
      <c r="E380" s="4">
        <v>1.12688753662384E-2</v>
      </c>
      <c r="F380" s="4">
        <v>3.6230423700959E-3</v>
      </c>
      <c r="G380" s="4" t="s">
        <v>715</v>
      </c>
      <c r="H380" s="4">
        <v>211</v>
      </c>
      <c r="I380" s="4">
        <v>25</v>
      </c>
      <c r="J380" s="4">
        <v>16787</v>
      </c>
      <c r="K380" s="4">
        <v>12.729478672985699</v>
      </c>
      <c r="L380" s="4">
        <v>0.99511225924389701</v>
      </c>
      <c r="M380" s="4">
        <v>0.35816162411428298</v>
      </c>
      <c r="N380" s="4">
        <v>5.8367517934417501</v>
      </c>
    </row>
    <row r="381" spans="1:14" ht="15.75" customHeight="1" x14ac:dyDescent="0.15">
      <c r="A381" t="s">
        <v>965</v>
      </c>
      <c r="B381" s="4" t="s">
        <v>14</v>
      </c>
      <c r="C381" s="4" t="s">
        <v>590</v>
      </c>
      <c r="D381" s="4">
        <v>11</v>
      </c>
      <c r="E381" s="4">
        <v>3.09894072571557E-2</v>
      </c>
      <c r="F381" s="4">
        <v>3.6427129048859602E-3</v>
      </c>
      <c r="G381" s="4" t="s">
        <v>716</v>
      </c>
      <c r="H381" s="4">
        <v>221</v>
      </c>
      <c r="I381" s="4">
        <v>300</v>
      </c>
      <c r="J381" s="4">
        <v>18202</v>
      </c>
      <c r="K381" s="4">
        <v>3.0199396681749602</v>
      </c>
      <c r="L381" s="4">
        <v>0.58196826731390106</v>
      </c>
      <c r="M381" s="4">
        <v>8.3524361785752205E-2</v>
      </c>
      <c r="N381" s="4">
        <v>4.5982233368585304</v>
      </c>
    </row>
    <row r="382" spans="1:14" ht="15.75" customHeight="1" x14ac:dyDescent="0.15">
      <c r="A382" t="s">
        <v>965</v>
      </c>
      <c r="B382" s="4" t="s">
        <v>17</v>
      </c>
      <c r="C382" s="4" t="s">
        <v>720</v>
      </c>
      <c r="D382" s="4">
        <v>4</v>
      </c>
      <c r="E382" s="4">
        <v>1.12688753662384E-2</v>
      </c>
      <c r="F382" s="4">
        <v>4.5238418652069796E-3</v>
      </c>
      <c r="G382" s="4" t="s">
        <v>721</v>
      </c>
      <c r="H382" s="4">
        <v>211</v>
      </c>
      <c r="I382" s="4">
        <v>27</v>
      </c>
      <c r="J382" s="4">
        <v>16787</v>
      </c>
      <c r="K382" s="4">
        <v>11.786554326838599</v>
      </c>
      <c r="L382" s="4">
        <v>0.99870208807992</v>
      </c>
      <c r="M382" s="4">
        <v>0.40028910319907601</v>
      </c>
      <c r="N382" s="4">
        <v>7.2374215831332798</v>
      </c>
    </row>
    <row r="383" spans="1:14" ht="15.75" customHeight="1" x14ac:dyDescent="0.15">
      <c r="A383" t="s">
        <v>965</v>
      </c>
      <c r="B383" s="4" t="s">
        <v>17</v>
      </c>
      <c r="C383" s="4" t="s">
        <v>723</v>
      </c>
      <c r="D383" s="4">
        <v>5</v>
      </c>
      <c r="E383" s="4">
        <v>1.4086094207798E-2</v>
      </c>
      <c r="F383" s="4">
        <v>4.6175942043573401E-3</v>
      </c>
      <c r="G383" s="4" t="s">
        <v>725</v>
      </c>
      <c r="H383" s="4">
        <v>211</v>
      </c>
      <c r="I383" s="4">
        <v>54</v>
      </c>
      <c r="J383" s="4">
        <v>16787</v>
      </c>
      <c r="K383" s="4">
        <v>7.3665964542741698</v>
      </c>
      <c r="L383" s="4">
        <v>0.99886947204521004</v>
      </c>
      <c r="M383" s="4">
        <v>0.384085975387912</v>
      </c>
      <c r="N383" s="4">
        <v>7.3820685778716104</v>
      </c>
    </row>
    <row r="384" spans="1:14" ht="15.75" customHeight="1" x14ac:dyDescent="0.15">
      <c r="A384" t="s">
        <v>965</v>
      </c>
      <c r="B384" s="4" t="s">
        <v>17</v>
      </c>
      <c r="C384" s="4" t="s">
        <v>150</v>
      </c>
      <c r="D384" s="4">
        <v>10</v>
      </c>
      <c r="E384" s="4">
        <v>2.81721884155961E-2</v>
      </c>
      <c r="F384" s="4">
        <v>5.1579689474921002E-3</v>
      </c>
      <c r="G384" s="4" t="s">
        <v>727</v>
      </c>
      <c r="H384" s="4">
        <v>211</v>
      </c>
      <c r="I384" s="4">
        <v>257</v>
      </c>
      <c r="J384" s="4">
        <v>16787</v>
      </c>
      <c r="K384" s="4">
        <v>3.0956903387611301</v>
      </c>
      <c r="L384" s="4">
        <v>0.99949002609440196</v>
      </c>
      <c r="M384" s="4">
        <v>0.39674185132020601</v>
      </c>
      <c r="N384" s="4">
        <v>8.2116699423483102</v>
      </c>
    </row>
    <row r="385" spans="1:14" ht="15.75" customHeight="1" x14ac:dyDescent="0.15">
      <c r="A385" t="s">
        <v>965</v>
      </c>
      <c r="B385" s="4" t="s">
        <v>17</v>
      </c>
      <c r="C385" s="4" t="s">
        <v>395</v>
      </c>
      <c r="D385" s="4">
        <v>6</v>
      </c>
      <c r="E385" s="4">
        <v>1.6903313049357601E-2</v>
      </c>
      <c r="F385" s="4">
        <v>5.6923633281948599E-3</v>
      </c>
      <c r="G385" s="4" t="s">
        <v>729</v>
      </c>
      <c r="H385" s="4">
        <v>211</v>
      </c>
      <c r="I385" s="4">
        <v>91</v>
      </c>
      <c r="J385" s="4">
        <v>16787</v>
      </c>
      <c r="K385" s="4">
        <v>5.2456642883183102</v>
      </c>
      <c r="L385" s="4">
        <v>0.99976801702190898</v>
      </c>
      <c r="M385" s="4">
        <v>0.40729170200395298</v>
      </c>
      <c r="N385" s="4">
        <v>9.0252191581321792</v>
      </c>
    </row>
    <row r="386" spans="1:14" ht="15.75" customHeight="1" x14ac:dyDescent="0.15">
      <c r="A386" t="s">
        <v>965</v>
      </c>
      <c r="B386" s="4" t="s">
        <v>22</v>
      </c>
      <c r="C386" s="4" t="s">
        <v>730</v>
      </c>
      <c r="D386" s="4">
        <v>5</v>
      </c>
      <c r="E386" s="4">
        <v>1.4086094207798E-2</v>
      </c>
      <c r="F386" s="4">
        <v>6.4810533588727801E-3</v>
      </c>
      <c r="G386" s="4" t="s">
        <v>731</v>
      </c>
      <c r="H386" s="4">
        <v>203</v>
      </c>
      <c r="I386" s="4">
        <v>60</v>
      </c>
      <c r="J386" s="4">
        <v>16313</v>
      </c>
      <c r="K386" s="4">
        <v>6.6966338259441702</v>
      </c>
      <c r="L386" s="4">
        <v>0.92769537737362096</v>
      </c>
      <c r="M386" s="4">
        <v>0.48144895244168601</v>
      </c>
      <c r="N386" s="4">
        <v>8.6821255559323802</v>
      </c>
    </row>
    <row r="387" spans="1:14" ht="15.75" customHeight="1" x14ac:dyDescent="0.15">
      <c r="A387" t="s">
        <v>965</v>
      </c>
      <c r="B387" s="4" t="s">
        <v>17</v>
      </c>
      <c r="C387" s="4" t="s">
        <v>734</v>
      </c>
      <c r="D387" s="4">
        <v>7</v>
      </c>
      <c r="E387" s="4">
        <v>1.9720531890917201E-2</v>
      </c>
      <c r="F387" s="4">
        <v>7.3078975743657302E-3</v>
      </c>
      <c r="G387" s="4" t="s">
        <v>735</v>
      </c>
      <c r="H387" s="4">
        <v>211</v>
      </c>
      <c r="I387" s="4">
        <v>136</v>
      </c>
      <c r="J387" s="4">
        <v>16787</v>
      </c>
      <c r="K387" s="4">
        <v>4.0949609701700496</v>
      </c>
      <c r="L387" s="4">
        <v>0.99997861275296895</v>
      </c>
      <c r="M387" s="4">
        <v>0.46874475772749502</v>
      </c>
      <c r="N387" s="4">
        <v>11.4436610009618</v>
      </c>
    </row>
    <row r="388" spans="1:14" ht="15.75" customHeight="1" x14ac:dyDescent="0.15">
      <c r="A388" t="s">
        <v>965</v>
      </c>
      <c r="B388" s="4" t="s">
        <v>17</v>
      </c>
      <c r="C388" s="4" t="s">
        <v>736</v>
      </c>
      <c r="D388" s="4">
        <v>5</v>
      </c>
      <c r="E388" s="4">
        <v>1.4086094207798E-2</v>
      </c>
      <c r="F388" s="4">
        <v>7.5393048582712702E-3</v>
      </c>
      <c r="G388" s="4" t="s">
        <v>737</v>
      </c>
      <c r="H388" s="4">
        <v>211</v>
      </c>
      <c r="I388" s="4">
        <v>62</v>
      </c>
      <c r="J388" s="4">
        <v>16787</v>
      </c>
      <c r="K388" s="4">
        <v>6.4160678795291197</v>
      </c>
      <c r="L388" s="4">
        <v>0.99998480426964498</v>
      </c>
      <c r="M388" s="4">
        <v>0.46009435848495001</v>
      </c>
      <c r="N388" s="4">
        <v>11.785088036985799</v>
      </c>
    </row>
    <row r="389" spans="1:14" ht="15.75" customHeight="1" x14ac:dyDescent="0.15">
      <c r="A389" t="s">
        <v>965</v>
      </c>
      <c r="B389" s="4" t="s">
        <v>17</v>
      </c>
      <c r="C389" s="4" t="s">
        <v>286</v>
      </c>
      <c r="D389" s="4">
        <v>14</v>
      </c>
      <c r="E389" s="4">
        <v>3.9441063781834498E-2</v>
      </c>
      <c r="F389" s="4">
        <v>7.69221460289679E-3</v>
      </c>
      <c r="G389" s="4" t="s">
        <v>738</v>
      </c>
      <c r="H389" s="4">
        <v>211</v>
      </c>
      <c r="I389" s="4">
        <v>481</v>
      </c>
      <c r="J389" s="4">
        <v>16787</v>
      </c>
      <c r="K389" s="4">
        <v>2.31565360475313</v>
      </c>
      <c r="L389" s="4">
        <v>0.99998787670860201</v>
      </c>
      <c r="M389" s="4">
        <v>0.44888378822505098</v>
      </c>
      <c r="N389" s="4">
        <v>12.010017717578799</v>
      </c>
    </row>
    <row r="390" spans="1:14" ht="15.75" customHeight="1" x14ac:dyDescent="0.15">
      <c r="A390" t="s">
        <v>965</v>
      </c>
      <c r="B390" s="4" t="s">
        <v>22</v>
      </c>
      <c r="C390" s="4" t="s">
        <v>639</v>
      </c>
      <c r="D390" s="4">
        <v>18</v>
      </c>
      <c r="E390" s="4">
        <v>5.0709939148073001E-2</v>
      </c>
      <c r="F390" s="4">
        <v>8.1534343252141206E-3</v>
      </c>
      <c r="G390" s="4" t="s">
        <v>740</v>
      </c>
      <c r="H390" s="4">
        <v>203</v>
      </c>
      <c r="I390" s="4">
        <v>719</v>
      </c>
      <c r="J390" s="4">
        <v>16313</v>
      </c>
      <c r="K390" s="4">
        <v>2.0117842926341298</v>
      </c>
      <c r="L390" s="4">
        <v>0.96339203960247199</v>
      </c>
      <c r="M390" s="4">
        <v>0.48392228429228401</v>
      </c>
      <c r="N390" s="4">
        <v>10.8059704750041</v>
      </c>
    </row>
    <row r="391" spans="1:14" ht="15.75" customHeight="1" x14ac:dyDescent="0.15">
      <c r="A391" t="s">
        <v>965</v>
      </c>
      <c r="B391" s="4" t="s">
        <v>17</v>
      </c>
      <c r="C391" s="4" t="s">
        <v>694</v>
      </c>
      <c r="D391" s="4">
        <v>5</v>
      </c>
      <c r="E391" s="4">
        <v>1.4086094207798E-2</v>
      </c>
      <c r="F391" s="4">
        <v>8.4231610312438792E-3</v>
      </c>
      <c r="G391" s="4" t="s">
        <v>742</v>
      </c>
      <c r="H391" s="4">
        <v>211</v>
      </c>
      <c r="I391" s="4">
        <v>64</v>
      </c>
      <c r="J391" s="4">
        <v>16787</v>
      </c>
      <c r="K391" s="4">
        <v>6.2155657582938302</v>
      </c>
      <c r="L391" s="4">
        <v>0.99999588410419005</v>
      </c>
      <c r="M391" s="4">
        <v>0.46207315434618401</v>
      </c>
      <c r="N391" s="4">
        <v>13.077811815598301</v>
      </c>
    </row>
    <row r="392" spans="1:14" ht="15.75" customHeight="1" x14ac:dyDescent="0.15">
      <c r="A392" t="s">
        <v>965</v>
      </c>
      <c r="B392" s="4" t="s">
        <v>17</v>
      </c>
      <c r="C392" s="4" t="s">
        <v>743</v>
      </c>
      <c r="D392" s="4">
        <v>8</v>
      </c>
      <c r="E392" s="4">
        <v>2.2537750732476901E-2</v>
      </c>
      <c r="F392" s="4">
        <v>9.6029385694055194E-3</v>
      </c>
      <c r="G392" s="4" t="s">
        <v>746</v>
      </c>
      <c r="H392" s="4">
        <v>211</v>
      </c>
      <c r="I392" s="4">
        <v>188</v>
      </c>
      <c r="J392" s="4">
        <v>16787</v>
      </c>
      <c r="K392" s="4">
        <v>3.38549964707068</v>
      </c>
      <c r="L392" s="4">
        <v>0.99999928138383198</v>
      </c>
      <c r="M392" s="4">
        <v>0.49013847887816397</v>
      </c>
      <c r="N392" s="4">
        <v>14.775626324665099</v>
      </c>
    </row>
    <row r="393" spans="1:14" ht="15.75" customHeight="1" x14ac:dyDescent="0.15">
      <c r="A393" t="s">
        <v>965</v>
      </c>
      <c r="B393" s="4" t="s">
        <v>17</v>
      </c>
      <c r="C393" s="4" t="s">
        <v>748</v>
      </c>
      <c r="D393" s="4">
        <v>8</v>
      </c>
      <c r="E393" s="4">
        <v>2.2537750732476901E-2</v>
      </c>
      <c r="F393" s="4">
        <v>9.9075876537543708E-3</v>
      </c>
      <c r="G393" s="4" t="s">
        <v>749</v>
      </c>
      <c r="H393" s="4">
        <v>211</v>
      </c>
      <c r="I393" s="4">
        <v>189</v>
      </c>
      <c r="J393" s="4">
        <v>16787</v>
      </c>
      <c r="K393" s="4">
        <v>3.3675869505253302</v>
      </c>
      <c r="L393" s="4">
        <v>0.99999954225510101</v>
      </c>
      <c r="M393" s="4">
        <v>0.48495340152753602</v>
      </c>
      <c r="N393" s="4">
        <v>15.2089560027646</v>
      </c>
    </row>
    <row r="394" spans="1:14" ht="15.75" customHeight="1" x14ac:dyDescent="0.15">
      <c r="A394" t="s">
        <v>965</v>
      </c>
      <c r="B394" s="4" t="s">
        <v>22</v>
      </c>
      <c r="C394" s="4" t="s">
        <v>750</v>
      </c>
      <c r="D394" s="4">
        <v>4</v>
      </c>
      <c r="E394" s="4">
        <v>1.12688753662384E-2</v>
      </c>
      <c r="F394" s="4">
        <v>1.06670070108363E-2</v>
      </c>
      <c r="G394" s="4" t="s">
        <v>751</v>
      </c>
      <c r="H394" s="4">
        <v>203</v>
      </c>
      <c r="I394" s="4">
        <v>37</v>
      </c>
      <c r="J394" s="4">
        <v>16313</v>
      </c>
      <c r="K394" s="4">
        <v>8.6875249633870304</v>
      </c>
      <c r="L394" s="4">
        <v>0.98686690869645299</v>
      </c>
      <c r="M394" s="4">
        <v>0.51427048492732397</v>
      </c>
      <c r="N394" s="4">
        <v>13.9119743136082</v>
      </c>
    </row>
    <row r="395" spans="1:14" ht="15.75" customHeight="1" x14ac:dyDescent="0.15">
      <c r="A395" t="s">
        <v>965</v>
      </c>
      <c r="B395" s="4" t="s">
        <v>17</v>
      </c>
      <c r="C395" s="4" t="s">
        <v>752</v>
      </c>
      <c r="D395" s="4">
        <v>6</v>
      </c>
      <c r="E395" s="4">
        <v>1.6903313049357601E-2</v>
      </c>
      <c r="F395" s="4">
        <v>1.06818844186721E-2</v>
      </c>
      <c r="G395" s="4" t="s">
        <v>753</v>
      </c>
      <c r="H395" s="4">
        <v>211</v>
      </c>
      <c r="I395" s="4">
        <v>106</v>
      </c>
      <c r="J395" s="4">
        <v>16787</v>
      </c>
      <c r="K395" s="4">
        <v>4.5033533041223199</v>
      </c>
      <c r="L395" s="4">
        <v>0.99999985461496699</v>
      </c>
      <c r="M395" s="4">
        <v>0.49566599962817698</v>
      </c>
      <c r="N395" s="4">
        <v>16.3010083524089</v>
      </c>
    </row>
    <row r="396" spans="1:14" ht="15.75" customHeight="1" x14ac:dyDescent="0.15">
      <c r="A396" t="s">
        <v>965</v>
      </c>
      <c r="B396" s="4" t="s">
        <v>22</v>
      </c>
      <c r="C396" s="4" t="s">
        <v>754</v>
      </c>
      <c r="D396" s="4">
        <v>3</v>
      </c>
      <c r="E396" s="4">
        <v>8.45165652467883E-3</v>
      </c>
      <c r="F396" s="4">
        <v>1.08788788365948E-2</v>
      </c>
      <c r="G396" s="4" t="s">
        <v>755</v>
      </c>
      <c r="H396" s="4">
        <v>203</v>
      </c>
      <c r="I396" s="4">
        <v>13</v>
      </c>
      <c r="J396" s="4">
        <v>16313</v>
      </c>
      <c r="K396" s="4">
        <v>18.544524441076099</v>
      </c>
      <c r="L396" s="4">
        <v>0.98795551696672201</v>
      </c>
      <c r="M396" s="4">
        <v>0.46810380860395501</v>
      </c>
      <c r="N396" s="4">
        <v>14.1691397768305</v>
      </c>
    </row>
    <row r="397" spans="1:14" ht="15.75" customHeight="1" x14ac:dyDescent="0.15">
      <c r="A397" t="s">
        <v>965</v>
      </c>
      <c r="B397" s="4" t="s">
        <v>17</v>
      </c>
      <c r="C397" s="4" t="s">
        <v>756</v>
      </c>
      <c r="D397" s="4">
        <v>5</v>
      </c>
      <c r="E397" s="4">
        <v>1.4086094207798E-2</v>
      </c>
      <c r="F397" s="4">
        <v>1.09221501871877E-2</v>
      </c>
      <c r="G397" s="4" t="s">
        <v>757</v>
      </c>
      <c r="H397" s="4">
        <v>211</v>
      </c>
      <c r="I397" s="4">
        <v>69</v>
      </c>
      <c r="J397" s="4">
        <v>16787</v>
      </c>
      <c r="K397" s="4">
        <v>5.7651624424754404</v>
      </c>
      <c r="L397" s="4">
        <v>0.99999989816949997</v>
      </c>
      <c r="M397" s="4">
        <v>0.48871673479307498</v>
      </c>
      <c r="N397" s="4">
        <v>16.637178399318302</v>
      </c>
    </row>
    <row r="398" spans="1:14" ht="15.75" customHeight="1" x14ac:dyDescent="0.15">
      <c r="A398" t="s">
        <v>965</v>
      </c>
      <c r="B398" s="4" t="s">
        <v>17</v>
      </c>
      <c r="C398" s="4" t="s">
        <v>758</v>
      </c>
      <c r="D398" s="4">
        <v>4</v>
      </c>
      <c r="E398" s="4">
        <v>1.12688753662384E-2</v>
      </c>
      <c r="F398" s="4">
        <v>1.26679016869142E-2</v>
      </c>
      <c r="G398" s="4" t="s">
        <v>759</v>
      </c>
      <c r="H398" s="4">
        <v>211</v>
      </c>
      <c r="I398" s="4">
        <v>39</v>
      </c>
      <c r="J398" s="4">
        <v>16787</v>
      </c>
      <c r="K398" s="4">
        <v>8.1599222262729292</v>
      </c>
      <c r="L398" s="4">
        <v>0.99999999235929105</v>
      </c>
      <c r="M398" s="4">
        <v>0.52649415446321302</v>
      </c>
      <c r="N398" s="4">
        <v>19.041934281958898</v>
      </c>
    </row>
    <row r="399" spans="1:14" ht="15.75" customHeight="1" x14ac:dyDescent="0.15">
      <c r="A399" t="s">
        <v>965</v>
      </c>
      <c r="B399" s="4" t="s">
        <v>17</v>
      </c>
      <c r="C399" s="4" t="s">
        <v>760</v>
      </c>
      <c r="D399" s="4">
        <v>4</v>
      </c>
      <c r="E399" s="4">
        <v>1.12688753662384E-2</v>
      </c>
      <c r="F399" s="4">
        <v>1.26679016869142E-2</v>
      </c>
      <c r="G399" s="4" t="s">
        <v>761</v>
      </c>
      <c r="H399" s="4">
        <v>211</v>
      </c>
      <c r="I399" s="4">
        <v>39</v>
      </c>
      <c r="J399" s="4">
        <v>16787</v>
      </c>
      <c r="K399" s="4">
        <v>8.1599222262729292</v>
      </c>
      <c r="L399" s="4">
        <v>0.99999999235929105</v>
      </c>
      <c r="M399" s="4">
        <v>0.52649415446321302</v>
      </c>
      <c r="N399" s="4">
        <v>19.041934281958898</v>
      </c>
    </row>
    <row r="400" spans="1:14" ht="15.75" customHeight="1" x14ac:dyDescent="0.15">
      <c r="A400" t="s">
        <v>965</v>
      </c>
      <c r="B400" s="4" t="s">
        <v>17</v>
      </c>
      <c r="C400" s="4" t="s">
        <v>565</v>
      </c>
      <c r="D400" s="4">
        <v>4</v>
      </c>
      <c r="E400" s="4">
        <v>1.12688753662384E-2</v>
      </c>
      <c r="F400" s="4">
        <v>1.26679016869142E-2</v>
      </c>
      <c r="G400" s="4" t="s">
        <v>763</v>
      </c>
      <c r="H400" s="4">
        <v>211</v>
      </c>
      <c r="I400" s="4">
        <v>39</v>
      </c>
      <c r="J400" s="4">
        <v>16787</v>
      </c>
      <c r="K400" s="4">
        <v>8.1599222262729292</v>
      </c>
      <c r="L400" s="4">
        <v>0.99999999235929105</v>
      </c>
      <c r="M400" s="4">
        <v>0.52649415446321302</v>
      </c>
      <c r="N400" s="4">
        <v>19.041934281958898</v>
      </c>
    </row>
    <row r="401" spans="1:14" ht="15.75" customHeight="1" x14ac:dyDescent="0.15">
      <c r="A401" t="s">
        <v>965</v>
      </c>
      <c r="B401" s="4" t="s">
        <v>17</v>
      </c>
      <c r="C401" s="4" t="s">
        <v>764</v>
      </c>
      <c r="D401" s="4">
        <v>3</v>
      </c>
      <c r="E401" s="4">
        <v>8.45165652467883E-3</v>
      </c>
      <c r="F401" s="4">
        <v>1.28378732633671E-2</v>
      </c>
      <c r="G401" s="4" t="s">
        <v>765</v>
      </c>
      <c r="H401" s="4">
        <v>211</v>
      </c>
      <c r="I401" s="4">
        <v>14</v>
      </c>
      <c r="J401" s="4">
        <v>16787</v>
      </c>
      <c r="K401" s="4">
        <v>17.048408937034502</v>
      </c>
      <c r="L401" s="4">
        <v>0.99999999406365703</v>
      </c>
      <c r="M401" s="4">
        <v>0.51738937116704997</v>
      </c>
      <c r="N401" s="4">
        <v>19.2725532234974</v>
      </c>
    </row>
    <row r="402" spans="1:14" ht="15.75" customHeight="1" x14ac:dyDescent="0.15">
      <c r="A402" t="s">
        <v>965</v>
      </c>
      <c r="B402" s="4" t="s">
        <v>17</v>
      </c>
      <c r="C402" s="4" t="s">
        <v>767</v>
      </c>
      <c r="D402" s="4">
        <v>5</v>
      </c>
      <c r="E402" s="4">
        <v>1.4086094207798E-2</v>
      </c>
      <c r="F402" s="4">
        <v>1.3855472747891199E-2</v>
      </c>
      <c r="G402" s="4" t="s">
        <v>768</v>
      </c>
      <c r="H402" s="4">
        <v>211</v>
      </c>
      <c r="I402" s="4">
        <v>74</v>
      </c>
      <c r="J402" s="4">
        <v>16787</v>
      </c>
      <c r="K402" s="4">
        <v>5.3756244396054802</v>
      </c>
      <c r="L402" s="4">
        <v>0.99999999869119705</v>
      </c>
      <c r="M402" s="4">
        <v>0.53119165601195995</v>
      </c>
      <c r="N402" s="4">
        <v>20.640381997175599</v>
      </c>
    </row>
    <row r="403" spans="1:14" ht="15.75" customHeight="1" x14ac:dyDescent="0.15">
      <c r="A403" t="s">
        <v>965</v>
      </c>
      <c r="B403" s="4" t="s">
        <v>22</v>
      </c>
      <c r="C403" s="4" t="s">
        <v>770</v>
      </c>
      <c r="D403" s="4">
        <v>7</v>
      </c>
      <c r="E403" s="4">
        <v>1.9720531890917201E-2</v>
      </c>
      <c r="F403" s="4">
        <v>1.5576731021063999E-2</v>
      </c>
      <c r="G403" s="4" t="s">
        <v>660</v>
      </c>
      <c r="H403" s="4">
        <v>203</v>
      </c>
      <c r="I403" s="4">
        <v>162</v>
      </c>
      <c r="J403" s="4">
        <v>16313</v>
      </c>
      <c r="K403" s="4">
        <v>3.4723286504895698</v>
      </c>
      <c r="L403" s="4">
        <v>0.99824014964464902</v>
      </c>
      <c r="M403" s="4">
        <v>0.547431348969178</v>
      </c>
      <c r="N403" s="4">
        <v>19.691293411426098</v>
      </c>
    </row>
    <row r="404" spans="1:14" ht="15.75" customHeight="1" x14ac:dyDescent="0.15">
      <c r="A404" t="s">
        <v>965</v>
      </c>
      <c r="B404" s="4" t="s">
        <v>17</v>
      </c>
      <c r="C404" s="4" t="s">
        <v>772</v>
      </c>
      <c r="D404" s="4">
        <v>7</v>
      </c>
      <c r="E404" s="4">
        <v>1.9720531890917201E-2</v>
      </c>
      <c r="F404" s="4">
        <v>1.60496121290447E-2</v>
      </c>
      <c r="G404" s="4" t="s">
        <v>773</v>
      </c>
      <c r="H404" s="4">
        <v>211</v>
      </c>
      <c r="I404" s="4">
        <v>161</v>
      </c>
      <c r="J404" s="4">
        <v>16787</v>
      </c>
      <c r="K404" s="4">
        <v>3.45909746548526</v>
      </c>
      <c r="L404" s="4">
        <v>0.99999999995002897</v>
      </c>
      <c r="M404" s="4">
        <v>0.57135585638844899</v>
      </c>
      <c r="N404" s="4">
        <v>23.5159317512523</v>
      </c>
    </row>
    <row r="405" spans="1:14" ht="15.75" customHeight="1" x14ac:dyDescent="0.15">
      <c r="A405" t="s">
        <v>965</v>
      </c>
      <c r="B405" s="4" t="s">
        <v>14</v>
      </c>
      <c r="C405" s="4" t="s">
        <v>774</v>
      </c>
      <c r="D405" s="4">
        <v>5</v>
      </c>
      <c r="E405" s="4">
        <v>1.4086094207798E-2</v>
      </c>
      <c r="F405" s="4">
        <v>1.6073093625036401E-2</v>
      </c>
      <c r="G405" s="4" t="s">
        <v>775</v>
      </c>
      <c r="H405" s="4">
        <v>221</v>
      </c>
      <c r="I405" s="4">
        <v>80</v>
      </c>
      <c r="J405" s="4">
        <v>18202</v>
      </c>
      <c r="K405" s="4">
        <v>5.1476244343891402</v>
      </c>
      <c r="L405" s="4">
        <v>0.97919738069213702</v>
      </c>
      <c r="M405" s="4">
        <v>0.29676312023427598</v>
      </c>
      <c r="N405" s="4">
        <v>18.861319857216301</v>
      </c>
    </row>
    <row r="406" spans="1:14" ht="15.75" customHeight="1" x14ac:dyDescent="0.15">
      <c r="A406" t="s">
        <v>965</v>
      </c>
      <c r="B406" s="4" t="s">
        <v>17</v>
      </c>
      <c r="C406" s="4" t="s">
        <v>777</v>
      </c>
      <c r="D406" s="4">
        <v>4</v>
      </c>
      <c r="E406" s="4">
        <v>1.12688753662384E-2</v>
      </c>
      <c r="F406" s="4">
        <v>1.6495992589942499E-2</v>
      </c>
      <c r="G406" s="4" t="s">
        <v>779</v>
      </c>
      <c r="H406" s="4">
        <v>211</v>
      </c>
      <c r="I406" s="4">
        <v>43</v>
      </c>
      <c r="J406" s="4">
        <v>16787</v>
      </c>
      <c r="K406" s="4">
        <v>7.40085969359638</v>
      </c>
      <c r="L406" s="4">
        <v>0.999999999974307</v>
      </c>
      <c r="M406" s="4">
        <v>0.56865863238022196</v>
      </c>
      <c r="N406" s="4">
        <v>24.088824863963598</v>
      </c>
    </row>
    <row r="407" spans="1:14" ht="15.75" customHeight="1" x14ac:dyDescent="0.15">
      <c r="A407" t="s">
        <v>965</v>
      </c>
      <c r="B407" s="4" t="s">
        <v>14</v>
      </c>
      <c r="C407" s="4" t="s">
        <v>780</v>
      </c>
      <c r="D407" s="4">
        <v>6</v>
      </c>
      <c r="E407" s="4">
        <v>1.6903313049357601E-2</v>
      </c>
      <c r="F407" s="4">
        <v>1.68747121285849E-2</v>
      </c>
      <c r="G407" s="4" t="s">
        <v>781</v>
      </c>
      <c r="H407" s="4">
        <v>221</v>
      </c>
      <c r="I407" s="4">
        <v>123</v>
      </c>
      <c r="J407" s="4">
        <v>18202</v>
      </c>
      <c r="K407" s="4">
        <v>4.0176580951329797</v>
      </c>
      <c r="L407" s="4">
        <v>0.98287938957648902</v>
      </c>
      <c r="M407" s="4">
        <v>0.28748621603483498</v>
      </c>
      <c r="N407" s="4">
        <v>19.709881640525701</v>
      </c>
    </row>
    <row r="408" spans="1:14" ht="15.75" customHeight="1" x14ac:dyDescent="0.15">
      <c r="A408" t="s">
        <v>965</v>
      </c>
      <c r="B408" s="4" t="s">
        <v>17</v>
      </c>
      <c r="C408" s="4" t="s">
        <v>782</v>
      </c>
      <c r="D408" s="4">
        <v>4</v>
      </c>
      <c r="E408" s="4">
        <v>1.12688753662384E-2</v>
      </c>
      <c r="F408" s="4">
        <v>1.8626740591623399E-2</v>
      </c>
      <c r="G408" s="4" t="s">
        <v>783</v>
      </c>
      <c r="H408" s="4">
        <v>211</v>
      </c>
      <c r="I408" s="4">
        <v>45</v>
      </c>
      <c r="J408" s="4">
        <v>16787</v>
      </c>
      <c r="K408" s="4">
        <v>7.0719325961032098</v>
      </c>
      <c r="L408" s="4">
        <v>0.99999999999893097</v>
      </c>
      <c r="M408" s="4">
        <v>0.60100674394977904</v>
      </c>
      <c r="N408" s="4">
        <v>26.7683400243771</v>
      </c>
    </row>
    <row r="409" spans="1:14" ht="15.75" customHeight="1" x14ac:dyDescent="0.15">
      <c r="A409" t="s">
        <v>965</v>
      </c>
      <c r="B409" s="4" t="s">
        <v>17</v>
      </c>
      <c r="C409" s="4" t="s">
        <v>786</v>
      </c>
      <c r="D409" s="4">
        <v>4</v>
      </c>
      <c r="E409" s="4">
        <v>1.12688753662384E-2</v>
      </c>
      <c r="F409" s="4">
        <v>1.8626740591623399E-2</v>
      </c>
      <c r="G409" s="4" t="s">
        <v>787</v>
      </c>
      <c r="H409" s="4">
        <v>211</v>
      </c>
      <c r="I409" s="4">
        <v>45</v>
      </c>
      <c r="J409" s="4">
        <v>16787</v>
      </c>
      <c r="K409" s="4">
        <v>7.0719325961032098</v>
      </c>
      <c r="L409" s="4">
        <v>0.99999999999893097</v>
      </c>
      <c r="M409" s="4">
        <v>0.60100674394977904</v>
      </c>
      <c r="N409" s="4">
        <v>26.7683400243771</v>
      </c>
    </row>
    <row r="410" spans="1:14" ht="15.75" customHeight="1" x14ac:dyDescent="0.15">
      <c r="A410" t="s">
        <v>965</v>
      </c>
      <c r="B410" s="4" t="s">
        <v>17</v>
      </c>
      <c r="C410" s="4" t="s">
        <v>788</v>
      </c>
      <c r="D410" s="4">
        <v>5</v>
      </c>
      <c r="E410" s="4">
        <v>1.4086094207798E-2</v>
      </c>
      <c r="F410" s="4">
        <v>1.87349963495296E-2</v>
      </c>
      <c r="G410" s="4" t="s">
        <v>789</v>
      </c>
      <c r="H410" s="4">
        <v>211</v>
      </c>
      <c r="I410" s="4">
        <v>81</v>
      </c>
      <c r="J410" s="4">
        <v>16787</v>
      </c>
      <c r="K410" s="4">
        <v>4.9110643028494501</v>
      </c>
      <c r="L410" s="4">
        <v>0.99999999999908995</v>
      </c>
      <c r="M410" s="4">
        <v>0.59114250780798405</v>
      </c>
      <c r="N410" s="4">
        <v>26.902075457409101</v>
      </c>
    </row>
    <row r="411" spans="1:14" ht="15.75" customHeight="1" x14ac:dyDescent="0.15">
      <c r="A411" t="s">
        <v>965</v>
      </c>
      <c r="B411" s="4" t="s">
        <v>17</v>
      </c>
      <c r="C411" s="4" t="s">
        <v>796</v>
      </c>
      <c r="D411" s="4">
        <v>4</v>
      </c>
      <c r="E411" s="4">
        <v>1.12688753662384E-2</v>
      </c>
      <c r="F411" s="4">
        <v>2.0902973599253898E-2</v>
      </c>
      <c r="G411" s="4" t="s">
        <v>797</v>
      </c>
      <c r="H411" s="4">
        <v>211</v>
      </c>
      <c r="I411" s="4">
        <v>47</v>
      </c>
      <c r="J411" s="4">
        <v>16787</v>
      </c>
      <c r="K411" s="4">
        <v>6.7709992941413697</v>
      </c>
      <c r="L411" s="4">
        <v>0.99999999999996403</v>
      </c>
      <c r="M411" s="4">
        <v>0.62006978967533899</v>
      </c>
      <c r="N411" s="4">
        <v>29.532486609563801</v>
      </c>
    </row>
    <row r="412" spans="1:14" ht="15.75" customHeight="1" x14ac:dyDescent="0.15">
      <c r="A412" t="s">
        <v>965</v>
      </c>
      <c r="B412" s="4" t="s">
        <v>14</v>
      </c>
      <c r="C412" s="4" t="s">
        <v>800</v>
      </c>
      <c r="D412" s="4">
        <v>4</v>
      </c>
      <c r="E412" s="4">
        <v>1.12688753662384E-2</v>
      </c>
      <c r="F412" s="4">
        <v>2.2510276635357599E-2</v>
      </c>
      <c r="G412" s="4" t="s">
        <v>801</v>
      </c>
      <c r="H412" s="4">
        <v>221</v>
      </c>
      <c r="I412" s="4">
        <v>50</v>
      </c>
      <c r="J412" s="4">
        <v>18202</v>
      </c>
      <c r="K412" s="4">
        <v>6.5889592760180999</v>
      </c>
      <c r="L412" s="4">
        <v>0.99566672896139996</v>
      </c>
      <c r="M412" s="4">
        <v>0.34201407429035402</v>
      </c>
      <c r="N412" s="4">
        <v>25.4482744210279</v>
      </c>
    </row>
    <row r="413" spans="1:14" ht="15.75" customHeight="1" x14ac:dyDescent="0.15">
      <c r="A413" t="s">
        <v>965</v>
      </c>
      <c r="B413" s="4" t="s">
        <v>22</v>
      </c>
      <c r="C413" s="4" t="s">
        <v>612</v>
      </c>
      <c r="D413" s="4">
        <v>9</v>
      </c>
      <c r="E413" s="4">
        <v>2.53549695740365E-2</v>
      </c>
      <c r="F413" s="4">
        <v>2.31736374694901E-2</v>
      </c>
      <c r="G413" s="4" t="s">
        <v>804</v>
      </c>
      <c r="H413" s="4">
        <v>203</v>
      </c>
      <c r="I413" s="4">
        <v>280</v>
      </c>
      <c r="J413" s="4">
        <v>16313</v>
      </c>
      <c r="K413" s="4">
        <v>2.5829873328641799</v>
      </c>
      <c r="L413" s="4">
        <v>0.99992304830144396</v>
      </c>
      <c r="M413" s="4">
        <v>0.65092951091335305</v>
      </c>
      <c r="N413" s="4">
        <v>27.9280198673945</v>
      </c>
    </row>
    <row r="414" spans="1:14" ht="15.75" customHeight="1" x14ac:dyDescent="0.15">
      <c r="A414" t="s">
        <v>965</v>
      </c>
      <c r="B414" s="4" t="s">
        <v>17</v>
      </c>
      <c r="C414" s="4" t="s">
        <v>807</v>
      </c>
      <c r="D414" s="4">
        <v>3</v>
      </c>
      <c r="E414" s="4">
        <v>8.45165652467883E-3</v>
      </c>
      <c r="F414" s="4">
        <v>2.55215222527427E-2</v>
      </c>
      <c r="G414" s="4" t="s">
        <v>808</v>
      </c>
      <c r="H414" s="4">
        <v>211</v>
      </c>
      <c r="I414" s="4">
        <v>20</v>
      </c>
      <c r="J414" s="4">
        <v>16787</v>
      </c>
      <c r="K414" s="4">
        <v>11.933886255924101</v>
      </c>
      <c r="L414" s="4">
        <v>1</v>
      </c>
      <c r="M414" s="4">
        <v>0.68288572628606303</v>
      </c>
      <c r="N414" s="4">
        <v>34.842523253585199</v>
      </c>
    </row>
    <row r="415" spans="1:14" ht="15.75" customHeight="1" x14ac:dyDescent="0.15">
      <c r="A415" t="s">
        <v>965</v>
      </c>
      <c r="B415" s="4" t="s">
        <v>14</v>
      </c>
      <c r="C415" s="4" t="s">
        <v>810</v>
      </c>
      <c r="D415" s="4">
        <v>4</v>
      </c>
      <c r="E415" s="4">
        <v>1.12688753662384E-2</v>
      </c>
      <c r="F415" s="4">
        <v>2.75099286246181E-2</v>
      </c>
      <c r="G415" s="4" t="s">
        <v>811</v>
      </c>
      <c r="H415" s="4">
        <v>221</v>
      </c>
      <c r="I415" s="4">
        <v>54</v>
      </c>
      <c r="J415" s="4">
        <v>18202</v>
      </c>
      <c r="K415" s="4">
        <v>6.1008882185352702</v>
      </c>
      <c r="L415" s="4">
        <v>0.99872779503228604</v>
      </c>
      <c r="M415" s="4">
        <v>0.37886979504256502</v>
      </c>
      <c r="N415" s="4">
        <v>30.219928105778202</v>
      </c>
    </row>
    <row r="416" spans="1:14" ht="15.75" customHeight="1" x14ac:dyDescent="0.15">
      <c r="A416" t="s">
        <v>965</v>
      </c>
      <c r="B416" s="4" t="s">
        <v>22</v>
      </c>
      <c r="C416" s="4" t="s">
        <v>606</v>
      </c>
      <c r="D416" s="4">
        <v>91</v>
      </c>
      <c r="E416" s="4">
        <v>0.25636691458192401</v>
      </c>
      <c r="F416" s="4">
        <v>2.7928330063893201E-2</v>
      </c>
      <c r="G416" s="4" t="s">
        <v>814</v>
      </c>
      <c r="H416" s="4">
        <v>203</v>
      </c>
      <c r="I416" s="4">
        <v>6163</v>
      </c>
      <c r="J416" s="4">
        <v>16313</v>
      </c>
      <c r="K416" s="4">
        <v>1.1865526753092701</v>
      </c>
      <c r="L416" s="4">
        <v>0.99998928215089899</v>
      </c>
      <c r="M416" s="4">
        <v>0.68157235581973197</v>
      </c>
      <c r="N416" s="4">
        <v>32.676524664141397</v>
      </c>
    </row>
    <row r="417" spans="1:14" ht="15.75" customHeight="1" x14ac:dyDescent="0.15">
      <c r="A417" t="s">
        <v>965</v>
      </c>
      <c r="B417" s="4" t="s">
        <v>17</v>
      </c>
      <c r="C417" s="4" t="s">
        <v>815</v>
      </c>
      <c r="D417" s="4">
        <v>3</v>
      </c>
      <c r="E417" s="4">
        <v>8.45165652467883E-3</v>
      </c>
      <c r="F417" s="4">
        <v>2.7979211425494099E-2</v>
      </c>
      <c r="G417" s="4" t="s">
        <v>816</v>
      </c>
      <c r="H417" s="4">
        <v>211</v>
      </c>
      <c r="I417" s="4">
        <v>21</v>
      </c>
      <c r="J417" s="4">
        <v>16787</v>
      </c>
      <c r="K417" s="4">
        <v>11.365605958023</v>
      </c>
      <c r="L417" s="4">
        <v>1</v>
      </c>
      <c r="M417" s="4">
        <v>0.70582967822319098</v>
      </c>
      <c r="N417" s="4">
        <v>37.5125575960693</v>
      </c>
    </row>
    <row r="418" spans="1:14" ht="15.75" customHeight="1" x14ac:dyDescent="0.15">
      <c r="A418" t="s">
        <v>965</v>
      </c>
      <c r="B418" s="4" t="s">
        <v>14</v>
      </c>
      <c r="C418" s="4" t="s">
        <v>819</v>
      </c>
      <c r="D418" s="4">
        <v>5</v>
      </c>
      <c r="E418" s="4">
        <v>1.4086094207798E-2</v>
      </c>
      <c r="F418" s="4">
        <v>2.8170844850738602E-2</v>
      </c>
      <c r="G418" s="4" t="s">
        <v>821</v>
      </c>
      <c r="H418" s="4">
        <v>221</v>
      </c>
      <c r="I418" s="4">
        <v>95</v>
      </c>
      <c r="J418" s="4">
        <v>18202</v>
      </c>
      <c r="K418" s="4">
        <v>4.3348416289592704</v>
      </c>
      <c r="L418" s="4">
        <v>0.99891858644928699</v>
      </c>
      <c r="M418" s="4">
        <v>0.36574175650789098</v>
      </c>
      <c r="N418" s="4">
        <v>30.8291731679736</v>
      </c>
    </row>
    <row r="419" spans="1:14" ht="15.75" customHeight="1" x14ac:dyDescent="0.15">
      <c r="A419" t="s">
        <v>965</v>
      </c>
      <c r="B419" s="4" t="s">
        <v>17</v>
      </c>
      <c r="C419" s="4" t="s">
        <v>824</v>
      </c>
      <c r="D419" s="4">
        <v>5</v>
      </c>
      <c r="E419" s="4">
        <v>1.4086094207798E-2</v>
      </c>
      <c r="F419" s="4">
        <v>2.93231746001438E-2</v>
      </c>
      <c r="G419" s="4" t="s">
        <v>825</v>
      </c>
      <c r="H419" s="4">
        <v>211</v>
      </c>
      <c r="I419" s="4">
        <v>93</v>
      </c>
      <c r="J419" s="4">
        <v>16787</v>
      </c>
      <c r="K419" s="4">
        <v>4.2773785863527403</v>
      </c>
      <c r="L419" s="4">
        <v>1</v>
      </c>
      <c r="M419" s="4">
        <v>0.71251648382718502</v>
      </c>
      <c r="N419" s="4">
        <v>38.928807967276803</v>
      </c>
    </row>
    <row r="420" spans="1:14" ht="15.75" customHeight="1" x14ac:dyDescent="0.15">
      <c r="A420" t="s">
        <v>965</v>
      </c>
      <c r="B420" s="4" t="s">
        <v>17</v>
      </c>
      <c r="C420" s="4" t="s">
        <v>826</v>
      </c>
      <c r="D420" s="4">
        <v>6</v>
      </c>
      <c r="E420" s="4">
        <v>1.6903313049357601E-2</v>
      </c>
      <c r="F420" s="4">
        <v>2.9772238955430401E-2</v>
      </c>
      <c r="G420" s="4" t="s">
        <v>827</v>
      </c>
      <c r="H420" s="4">
        <v>211</v>
      </c>
      <c r="I420" s="4">
        <v>138</v>
      </c>
      <c r="J420" s="4">
        <v>16787</v>
      </c>
      <c r="K420" s="4">
        <v>3.45909746548526</v>
      </c>
      <c r="L420" s="4">
        <v>1</v>
      </c>
      <c r="M420" s="4">
        <v>0.70794290025275697</v>
      </c>
      <c r="N420" s="4">
        <v>39.395263953957297</v>
      </c>
    </row>
    <row r="421" spans="1:14" ht="15.75" customHeight="1" x14ac:dyDescent="0.15">
      <c r="A421" t="s">
        <v>965</v>
      </c>
      <c r="B421" s="4" t="s">
        <v>14</v>
      </c>
      <c r="C421" s="4" t="s">
        <v>315</v>
      </c>
      <c r="D421" s="4">
        <v>9</v>
      </c>
      <c r="E421" s="4">
        <v>2.53549695740365E-2</v>
      </c>
      <c r="F421" s="4">
        <v>3.0323424973987399E-2</v>
      </c>
      <c r="G421" s="4" t="s">
        <v>828</v>
      </c>
      <c r="H421" s="4">
        <v>221</v>
      </c>
      <c r="I421" s="4">
        <v>301</v>
      </c>
      <c r="J421" s="4">
        <v>18202</v>
      </c>
      <c r="K421" s="4">
        <v>2.4626508921994499</v>
      </c>
      <c r="L421" s="4">
        <v>0.99936345352317701</v>
      </c>
      <c r="M421" s="4">
        <v>0.368694776978436</v>
      </c>
      <c r="N421" s="4">
        <v>32.7796113956244</v>
      </c>
    </row>
    <row r="422" spans="1:14" ht="15.75" customHeight="1" x14ac:dyDescent="0.15">
      <c r="A422" t="s">
        <v>965</v>
      </c>
      <c r="B422" s="4" t="s">
        <v>17</v>
      </c>
      <c r="C422" s="4" t="s">
        <v>830</v>
      </c>
      <c r="D422" s="4">
        <v>3</v>
      </c>
      <c r="E422" s="4">
        <v>8.45165652467883E-3</v>
      </c>
      <c r="F422" s="4">
        <v>3.0527770306963398E-2</v>
      </c>
      <c r="G422" s="4" t="s">
        <v>831</v>
      </c>
      <c r="H422" s="4">
        <v>211</v>
      </c>
      <c r="I422" s="4">
        <v>22</v>
      </c>
      <c r="J422" s="4">
        <v>16787</v>
      </c>
      <c r="K422" s="4">
        <v>10.848987505385599</v>
      </c>
      <c r="L422" s="4">
        <v>1</v>
      </c>
      <c r="M422" s="4">
        <v>0.70724140331396201</v>
      </c>
      <c r="N422" s="4">
        <v>40.172509710655099</v>
      </c>
    </row>
    <row r="423" spans="1:14" ht="15.75" customHeight="1" x14ac:dyDescent="0.15">
      <c r="A423" t="s">
        <v>965</v>
      </c>
      <c r="B423" s="4" t="s">
        <v>17</v>
      </c>
      <c r="C423" s="4" t="s">
        <v>839</v>
      </c>
      <c r="D423" s="4">
        <v>3</v>
      </c>
      <c r="E423" s="4">
        <v>8.45165652467883E-3</v>
      </c>
      <c r="F423" s="4">
        <v>3.3164563986219101E-2</v>
      </c>
      <c r="G423" s="4" t="s">
        <v>840</v>
      </c>
      <c r="H423" s="4">
        <v>211</v>
      </c>
      <c r="I423" s="4">
        <v>23</v>
      </c>
      <c r="J423" s="4">
        <v>16787</v>
      </c>
      <c r="K423" s="4">
        <v>10.3772923964558</v>
      </c>
      <c r="L423" s="4">
        <v>1</v>
      </c>
      <c r="M423" s="4">
        <v>0.72778179407740995</v>
      </c>
      <c r="N423" s="4">
        <v>42.812329140431501</v>
      </c>
    </row>
    <row r="424" spans="1:14" ht="15.75" customHeight="1" x14ac:dyDescent="0.15">
      <c r="A424" t="s">
        <v>965</v>
      </c>
      <c r="B424" s="4" t="s">
        <v>17</v>
      </c>
      <c r="C424" s="4" t="s">
        <v>844</v>
      </c>
      <c r="D424" s="4">
        <v>4</v>
      </c>
      <c r="E424" s="4">
        <v>1.12688753662384E-2</v>
      </c>
      <c r="F424" s="4">
        <v>3.4467078934430302E-2</v>
      </c>
      <c r="G424" s="4" t="s">
        <v>845</v>
      </c>
      <c r="H424" s="4">
        <v>211</v>
      </c>
      <c r="I424" s="4">
        <v>57</v>
      </c>
      <c r="J424" s="4">
        <v>16787</v>
      </c>
      <c r="K424" s="4">
        <v>5.5831046811341096</v>
      </c>
      <c r="L424" s="4">
        <v>1</v>
      </c>
      <c r="M424" s="4">
        <v>0.73245386859571104</v>
      </c>
      <c r="N424" s="4">
        <v>44.075574136185203</v>
      </c>
    </row>
    <row r="425" spans="1:14" ht="15.75" customHeight="1" x14ac:dyDescent="0.15">
      <c r="A425" t="s">
        <v>965</v>
      </c>
      <c r="B425" s="4" t="s">
        <v>17</v>
      </c>
      <c r="C425" s="4" t="s">
        <v>848</v>
      </c>
      <c r="D425" s="4">
        <v>3</v>
      </c>
      <c r="E425" s="4">
        <v>8.45165652467883E-3</v>
      </c>
      <c r="F425" s="4">
        <v>3.5887008703810397E-2</v>
      </c>
      <c r="G425" s="4" t="s">
        <v>849</v>
      </c>
      <c r="H425" s="4">
        <v>211</v>
      </c>
      <c r="I425" s="4">
        <v>24</v>
      </c>
      <c r="J425" s="4">
        <v>16787</v>
      </c>
      <c r="K425" s="4">
        <v>9.9449052132701397</v>
      </c>
      <c r="L425" s="4">
        <v>1</v>
      </c>
      <c r="M425" s="4">
        <v>0.73800752575884798</v>
      </c>
      <c r="N425" s="4">
        <v>45.422799330579601</v>
      </c>
    </row>
    <row r="426" spans="1:14" ht="15.75" customHeight="1" x14ac:dyDescent="0.15">
      <c r="A426" t="s">
        <v>965</v>
      </c>
      <c r="B426" s="4" t="s">
        <v>17</v>
      </c>
      <c r="C426" s="4" t="s">
        <v>850</v>
      </c>
      <c r="D426" s="4">
        <v>3</v>
      </c>
      <c r="E426" s="4">
        <v>8.45165652467883E-3</v>
      </c>
      <c r="F426" s="4">
        <v>3.5887008703810397E-2</v>
      </c>
      <c r="G426" s="4" t="s">
        <v>851</v>
      </c>
      <c r="H426" s="4">
        <v>211</v>
      </c>
      <c r="I426" s="4">
        <v>24</v>
      </c>
      <c r="J426" s="4">
        <v>16787</v>
      </c>
      <c r="K426" s="4">
        <v>9.9449052132701397</v>
      </c>
      <c r="L426" s="4">
        <v>1</v>
      </c>
      <c r="M426" s="4">
        <v>0.73800752575884798</v>
      </c>
      <c r="N426" s="4">
        <v>45.422799330579601</v>
      </c>
    </row>
    <row r="427" spans="1:14" ht="15.75" customHeight="1" x14ac:dyDescent="0.15">
      <c r="A427" t="s">
        <v>965</v>
      </c>
      <c r="B427" s="4" t="s">
        <v>14</v>
      </c>
      <c r="C427" s="4" t="s">
        <v>215</v>
      </c>
      <c r="D427" s="4">
        <v>26</v>
      </c>
      <c r="E427" s="4">
        <v>7.3247689880549902E-2</v>
      </c>
      <c r="F427" s="4">
        <v>3.6246137875671998E-2</v>
      </c>
      <c r="G427" s="4" t="s">
        <v>852</v>
      </c>
      <c r="H427" s="4">
        <v>221</v>
      </c>
      <c r="I427" s="4">
        <v>1417</v>
      </c>
      <c r="J427" s="4">
        <v>18202</v>
      </c>
      <c r="K427" s="4">
        <v>1.51122919174727</v>
      </c>
      <c r="L427" s="4">
        <v>0.99985280081173</v>
      </c>
      <c r="M427" s="4">
        <v>0.40490997381082799</v>
      </c>
      <c r="N427" s="4">
        <v>37.887383292741703</v>
      </c>
    </row>
    <row r="428" spans="1:14" ht="15.75" customHeight="1" x14ac:dyDescent="0.15">
      <c r="A428" t="s">
        <v>965</v>
      </c>
      <c r="B428" s="4" t="s">
        <v>14</v>
      </c>
      <c r="C428" s="4" t="s">
        <v>227</v>
      </c>
      <c r="D428" s="4">
        <v>13</v>
      </c>
      <c r="E428" s="4">
        <v>3.6623844940274902E-2</v>
      </c>
      <c r="F428" s="4">
        <v>3.99977934323196E-2</v>
      </c>
      <c r="G428" s="4" t="s">
        <v>862</v>
      </c>
      <c r="H428" s="4">
        <v>221</v>
      </c>
      <c r="I428" s="4">
        <v>560</v>
      </c>
      <c r="J428" s="4">
        <v>18202</v>
      </c>
      <c r="K428" s="4">
        <v>1.91197478991596</v>
      </c>
      <c r="L428" s="4">
        <v>0.99994204868796099</v>
      </c>
      <c r="M428" s="4">
        <v>0.41841308578264802</v>
      </c>
      <c r="N428" s="4">
        <v>40.934990117431198</v>
      </c>
    </row>
    <row r="429" spans="1:14" ht="15.75" customHeight="1" x14ac:dyDescent="0.15">
      <c r="A429" t="s">
        <v>965</v>
      </c>
      <c r="B429" s="4" t="s">
        <v>22</v>
      </c>
      <c r="C429" s="4" t="s">
        <v>863</v>
      </c>
      <c r="D429" s="4">
        <v>7</v>
      </c>
      <c r="E429" s="4">
        <v>1.9720531890917201E-2</v>
      </c>
      <c r="F429" s="4">
        <v>4.0041120016727799E-2</v>
      </c>
      <c r="G429" s="4" t="s">
        <v>865</v>
      </c>
      <c r="H429" s="4">
        <v>203</v>
      </c>
      <c r="I429" s="4">
        <v>202</v>
      </c>
      <c r="J429" s="4">
        <v>16313</v>
      </c>
      <c r="K429" s="4">
        <v>2.7847388187094499</v>
      </c>
      <c r="L429" s="4">
        <v>0.99999993238194596</v>
      </c>
      <c r="M429" s="4">
        <v>0.74735819127662395</v>
      </c>
      <c r="N429" s="4">
        <v>43.493264561420503</v>
      </c>
    </row>
    <row r="430" spans="1:14" ht="15.75" customHeight="1" x14ac:dyDescent="0.15">
      <c r="A430" t="s">
        <v>965</v>
      </c>
      <c r="B430" s="4" t="s">
        <v>17</v>
      </c>
      <c r="C430" s="4" t="s">
        <v>866</v>
      </c>
      <c r="D430" s="4">
        <v>5</v>
      </c>
      <c r="E430" s="4">
        <v>1.4086094207798E-2</v>
      </c>
      <c r="F430" s="4">
        <v>4.0384330999119297E-2</v>
      </c>
      <c r="G430" s="4" t="s">
        <v>868</v>
      </c>
      <c r="H430" s="4">
        <v>211</v>
      </c>
      <c r="I430" s="4">
        <v>103</v>
      </c>
      <c r="J430" s="4">
        <v>16787</v>
      </c>
      <c r="K430" s="4">
        <v>3.86209911194956</v>
      </c>
      <c r="L430" s="4">
        <v>1</v>
      </c>
      <c r="M430" s="4">
        <v>0.77098158235904102</v>
      </c>
      <c r="N430" s="4">
        <v>49.491368836166401</v>
      </c>
    </row>
    <row r="431" spans="1:14" ht="15.75" customHeight="1" x14ac:dyDescent="0.15">
      <c r="A431" t="s">
        <v>965</v>
      </c>
      <c r="B431" s="4" t="s">
        <v>17</v>
      </c>
      <c r="C431" s="4" t="s">
        <v>869</v>
      </c>
      <c r="D431" s="4">
        <v>3</v>
      </c>
      <c r="E431" s="4">
        <v>8.45165652467883E-3</v>
      </c>
      <c r="F431" s="4">
        <v>4.1578766838330797E-2</v>
      </c>
      <c r="G431" s="4" t="s">
        <v>870</v>
      </c>
      <c r="H431" s="4">
        <v>211</v>
      </c>
      <c r="I431" s="4">
        <v>26</v>
      </c>
      <c r="J431" s="4">
        <v>16787</v>
      </c>
      <c r="K431" s="4">
        <v>9.1799125045570502</v>
      </c>
      <c r="L431" s="4">
        <v>1</v>
      </c>
      <c r="M431" s="4">
        <v>0.77289250688849798</v>
      </c>
      <c r="N431" s="4">
        <v>50.5230173434134</v>
      </c>
    </row>
    <row r="432" spans="1:14" ht="15.75" customHeight="1" x14ac:dyDescent="0.15">
      <c r="A432" t="s">
        <v>965</v>
      </c>
      <c r="B432" s="4" t="s">
        <v>17</v>
      </c>
      <c r="C432" s="4" t="s">
        <v>871</v>
      </c>
      <c r="D432" s="4">
        <v>3</v>
      </c>
      <c r="E432" s="4">
        <v>8.45165652467883E-3</v>
      </c>
      <c r="F432" s="4">
        <v>4.1578766838330797E-2</v>
      </c>
      <c r="G432" s="4" t="s">
        <v>872</v>
      </c>
      <c r="H432" s="4">
        <v>211</v>
      </c>
      <c r="I432" s="4">
        <v>26</v>
      </c>
      <c r="J432" s="4">
        <v>16787</v>
      </c>
      <c r="K432" s="4">
        <v>9.1799125045570502</v>
      </c>
      <c r="L432" s="4">
        <v>1</v>
      </c>
      <c r="M432" s="4">
        <v>0.77289250688849798</v>
      </c>
      <c r="N432" s="4">
        <v>50.5230173434134</v>
      </c>
    </row>
    <row r="433" spans="1:14" ht="15.75" customHeight="1" x14ac:dyDescent="0.15">
      <c r="A433" t="s">
        <v>965</v>
      </c>
      <c r="B433" s="4" t="s">
        <v>14</v>
      </c>
      <c r="C433" s="4" t="s">
        <v>873</v>
      </c>
      <c r="D433" s="4">
        <v>7</v>
      </c>
      <c r="E433" s="4">
        <v>1.9720531890917201E-2</v>
      </c>
      <c r="F433" s="4">
        <v>4.2389065530947401E-2</v>
      </c>
      <c r="G433" s="4" t="s">
        <v>874</v>
      </c>
      <c r="H433" s="4">
        <v>221</v>
      </c>
      <c r="I433" s="4">
        <v>210</v>
      </c>
      <c r="J433" s="4">
        <v>18202</v>
      </c>
      <c r="K433" s="4">
        <v>2.7453996983408699</v>
      </c>
      <c r="L433" s="4">
        <v>0.99996807035847601</v>
      </c>
      <c r="M433" s="4">
        <v>0.42006591614933603</v>
      </c>
      <c r="N433" s="4">
        <v>42.8048805276091</v>
      </c>
    </row>
    <row r="434" spans="1:14" ht="15.75" customHeight="1" x14ac:dyDescent="0.15">
      <c r="A434" t="s">
        <v>965</v>
      </c>
      <c r="B434" s="4" t="s">
        <v>17</v>
      </c>
      <c r="C434" s="4" t="s">
        <v>875</v>
      </c>
      <c r="D434" s="4">
        <v>4</v>
      </c>
      <c r="E434" s="4">
        <v>1.12688753662384E-2</v>
      </c>
      <c r="F434" s="4">
        <v>4.2596097145356102E-2</v>
      </c>
      <c r="G434" s="4" t="s">
        <v>876</v>
      </c>
      <c r="H434" s="4">
        <v>211</v>
      </c>
      <c r="I434" s="4">
        <v>62</v>
      </c>
      <c r="J434" s="4">
        <v>16787</v>
      </c>
      <c r="K434" s="4">
        <v>5.1328543036232999</v>
      </c>
      <c r="L434" s="4">
        <v>1</v>
      </c>
      <c r="M434" s="4">
        <v>0.77328618029514795</v>
      </c>
      <c r="N434" s="4">
        <v>51.386050610900398</v>
      </c>
    </row>
    <row r="435" spans="1:14" ht="15.75" customHeight="1" x14ac:dyDescent="0.15">
      <c r="A435" t="s">
        <v>965</v>
      </c>
      <c r="B435" s="4" t="s">
        <v>17</v>
      </c>
      <c r="C435" s="4" t="s">
        <v>879</v>
      </c>
      <c r="D435" s="4">
        <v>5</v>
      </c>
      <c r="E435" s="4">
        <v>1.4086094207798E-2</v>
      </c>
      <c r="F435" s="4">
        <v>4.2844750682494902E-2</v>
      </c>
      <c r="G435" s="4" t="s">
        <v>880</v>
      </c>
      <c r="H435" s="4">
        <v>211</v>
      </c>
      <c r="I435" s="4">
        <v>105</v>
      </c>
      <c r="J435" s="4">
        <v>16787</v>
      </c>
      <c r="K435" s="4">
        <v>3.7885353193409999</v>
      </c>
      <c r="L435" s="4">
        <v>1</v>
      </c>
      <c r="M435" s="4">
        <v>0.76752960061525</v>
      </c>
      <c r="N435" s="4">
        <v>51.5948293363262</v>
      </c>
    </row>
    <row r="436" spans="1:14" ht="15.75" customHeight="1" x14ac:dyDescent="0.15">
      <c r="A436" t="s">
        <v>965</v>
      </c>
      <c r="B436" s="4" t="s">
        <v>14</v>
      </c>
      <c r="C436" s="4" t="s">
        <v>881</v>
      </c>
      <c r="D436" s="4">
        <v>9</v>
      </c>
      <c r="E436" s="4">
        <v>2.53549695740365E-2</v>
      </c>
      <c r="F436" s="4">
        <v>4.3119060309159699E-2</v>
      </c>
      <c r="G436" s="4" t="s">
        <v>882</v>
      </c>
      <c r="H436" s="4">
        <v>221</v>
      </c>
      <c r="I436" s="4">
        <v>323</v>
      </c>
      <c r="J436" s="4">
        <v>18202</v>
      </c>
      <c r="K436" s="4">
        <v>2.29491615650785</v>
      </c>
      <c r="L436" s="4">
        <v>0.999973390358462</v>
      </c>
      <c r="M436" s="4">
        <v>0.40945642176963898</v>
      </c>
      <c r="N436" s="4">
        <v>43.364735483350501</v>
      </c>
    </row>
    <row r="437" spans="1:14" ht="15.75" customHeight="1" x14ac:dyDescent="0.15">
      <c r="A437" t="s">
        <v>965</v>
      </c>
      <c r="B437" s="4" t="s">
        <v>17</v>
      </c>
      <c r="C437" s="4" t="s">
        <v>884</v>
      </c>
      <c r="D437" s="4">
        <v>3</v>
      </c>
      <c r="E437" s="4">
        <v>8.45165652467883E-3</v>
      </c>
      <c r="F437" s="4">
        <v>4.4543160836304399E-2</v>
      </c>
      <c r="G437" s="4" t="s">
        <v>886</v>
      </c>
      <c r="H437" s="4">
        <v>211</v>
      </c>
      <c r="I437" s="4">
        <v>27</v>
      </c>
      <c r="J437" s="4">
        <v>16787</v>
      </c>
      <c r="K437" s="4">
        <v>8.8399157451290105</v>
      </c>
      <c r="L437" s="4">
        <v>1</v>
      </c>
      <c r="M437" s="4">
        <v>0.77336825193946901</v>
      </c>
      <c r="N437" s="4">
        <v>52.998505415034799</v>
      </c>
    </row>
    <row r="438" spans="1:14" ht="15.75" customHeight="1" x14ac:dyDescent="0.15">
      <c r="A438" t="s">
        <v>965</v>
      </c>
      <c r="B438" s="4" t="s">
        <v>17</v>
      </c>
      <c r="C438" s="4" t="s">
        <v>888</v>
      </c>
      <c r="D438" s="4">
        <v>3</v>
      </c>
      <c r="E438" s="4">
        <v>8.45165652467883E-3</v>
      </c>
      <c r="F438" s="4">
        <v>4.4543160836304399E-2</v>
      </c>
      <c r="G438" s="4" t="s">
        <v>890</v>
      </c>
      <c r="H438" s="4">
        <v>211</v>
      </c>
      <c r="I438" s="4">
        <v>27</v>
      </c>
      <c r="J438" s="4">
        <v>16787</v>
      </c>
      <c r="K438" s="4">
        <v>8.8399157451290105</v>
      </c>
      <c r="L438" s="4">
        <v>1</v>
      </c>
      <c r="M438" s="4">
        <v>0.77336825193946901</v>
      </c>
      <c r="N438" s="4">
        <v>52.998505415034799</v>
      </c>
    </row>
    <row r="439" spans="1:14" ht="15.75" customHeight="1" x14ac:dyDescent="0.15">
      <c r="A439" t="s">
        <v>965</v>
      </c>
      <c r="B439" s="4" t="s">
        <v>17</v>
      </c>
      <c r="C439" s="4" t="s">
        <v>893</v>
      </c>
      <c r="D439" s="4">
        <v>3</v>
      </c>
      <c r="E439" s="4">
        <v>8.45165652467883E-3</v>
      </c>
      <c r="F439" s="4">
        <v>4.7583365385133802E-2</v>
      </c>
      <c r="G439" s="4" t="s">
        <v>894</v>
      </c>
      <c r="H439" s="4">
        <v>211</v>
      </c>
      <c r="I439" s="4">
        <v>28</v>
      </c>
      <c r="J439" s="4">
        <v>16787</v>
      </c>
      <c r="K439" s="4">
        <v>8.5242044685172598</v>
      </c>
      <c r="L439" s="4">
        <v>1</v>
      </c>
      <c r="M439" s="4">
        <v>0.78854166661750602</v>
      </c>
      <c r="N439" s="4">
        <v>55.416095504107801</v>
      </c>
    </row>
    <row r="440" spans="1:14" ht="15.75" customHeight="1" x14ac:dyDescent="0.15">
      <c r="A440" t="s">
        <v>965</v>
      </c>
      <c r="B440" s="4" t="s">
        <v>17</v>
      </c>
      <c r="C440" s="4" t="s">
        <v>895</v>
      </c>
      <c r="D440" s="4">
        <v>3</v>
      </c>
      <c r="E440" s="4">
        <v>8.45165652467883E-3</v>
      </c>
      <c r="F440" s="4">
        <v>4.7583365385133802E-2</v>
      </c>
      <c r="G440" s="4" t="s">
        <v>896</v>
      </c>
      <c r="H440" s="4">
        <v>211</v>
      </c>
      <c r="I440" s="4">
        <v>28</v>
      </c>
      <c r="J440" s="4">
        <v>16787</v>
      </c>
      <c r="K440" s="4">
        <v>8.5242044685172598</v>
      </c>
      <c r="L440" s="4">
        <v>1</v>
      </c>
      <c r="M440" s="4">
        <v>0.78854166661750602</v>
      </c>
      <c r="N440" s="4">
        <v>55.416095504107801</v>
      </c>
    </row>
    <row r="441" spans="1:14" ht="15.75" customHeight="1" x14ac:dyDescent="0.15">
      <c r="A441" t="s">
        <v>965</v>
      </c>
      <c r="B441" s="4" t="s">
        <v>17</v>
      </c>
      <c r="C441" s="4" t="s">
        <v>898</v>
      </c>
      <c r="D441" s="4">
        <v>3</v>
      </c>
      <c r="E441" s="4">
        <v>8.45165652467883E-3</v>
      </c>
      <c r="F441" s="4">
        <v>4.7583365385133802E-2</v>
      </c>
      <c r="G441" s="4" t="s">
        <v>900</v>
      </c>
      <c r="H441" s="4">
        <v>211</v>
      </c>
      <c r="I441" s="4">
        <v>28</v>
      </c>
      <c r="J441" s="4">
        <v>16787</v>
      </c>
      <c r="K441" s="4">
        <v>8.5242044685172598</v>
      </c>
      <c r="L441" s="4">
        <v>1</v>
      </c>
      <c r="M441" s="4">
        <v>0.78854166661750602</v>
      </c>
      <c r="N441" s="4">
        <v>55.416095504107801</v>
      </c>
    </row>
    <row r="442" spans="1:14" ht="15.75" customHeight="1" x14ac:dyDescent="0.15">
      <c r="A442" t="s">
        <v>965</v>
      </c>
      <c r="B442" s="4" t="s">
        <v>22</v>
      </c>
      <c r="C442" s="4" t="s">
        <v>598</v>
      </c>
      <c r="D442" s="4">
        <v>5</v>
      </c>
      <c r="E442" s="4">
        <v>1.4086094207798E-2</v>
      </c>
      <c r="F442" s="4">
        <v>4.7848110332355399E-2</v>
      </c>
      <c r="G442" s="4" t="s">
        <v>904</v>
      </c>
      <c r="H442" s="4">
        <v>203</v>
      </c>
      <c r="I442" s="4">
        <v>110</v>
      </c>
      <c r="J442" s="4">
        <v>16313</v>
      </c>
      <c r="K442" s="4">
        <v>3.6527093596059101</v>
      </c>
      <c r="L442" s="4">
        <v>0.99999999750357504</v>
      </c>
      <c r="M442" s="4">
        <v>0.78210098780835402</v>
      </c>
      <c r="N442" s="4">
        <v>49.584596818007</v>
      </c>
    </row>
    <row r="443" spans="1:14" ht="15.75" customHeight="1" x14ac:dyDescent="0.15">
      <c r="A443" t="s">
        <v>965</v>
      </c>
      <c r="B443" s="4" t="s">
        <v>17</v>
      </c>
      <c r="C443" s="4" t="s">
        <v>906</v>
      </c>
      <c r="D443" s="4">
        <v>4</v>
      </c>
      <c r="E443" s="4">
        <v>1.12688753662384E-2</v>
      </c>
      <c r="F443" s="4">
        <v>4.78931897711612E-2</v>
      </c>
      <c r="G443" s="4" t="s">
        <v>908</v>
      </c>
      <c r="H443" s="4">
        <v>211</v>
      </c>
      <c r="I443" s="4">
        <v>65</v>
      </c>
      <c r="J443" s="4">
        <v>16787</v>
      </c>
      <c r="K443" s="4">
        <v>4.8959533357637604</v>
      </c>
      <c r="L443" s="4">
        <v>1</v>
      </c>
      <c r="M443" s="4">
        <v>0.78364130556804401</v>
      </c>
      <c r="N443" s="4">
        <v>55.6557971421025</v>
      </c>
    </row>
    <row r="444" spans="1:14" ht="15.75" customHeight="1" x14ac:dyDescent="0.15">
      <c r="A444" t="s">
        <v>966</v>
      </c>
      <c r="B444" s="4" t="s">
        <v>17</v>
      </c>
      <c r="C444" s="4" t="s">
        <v>677</v>
      </c>
      <c r="D444" s="4">
        <v>10</v>
      </c>
      <c r="E444" s="4">
        <v>3.0313134681257299E-2</v>
      </c>
      <c r="F444" s="4">
        <v>1.32054781545701E-7</v>
      </c>
      <c r="G444" s="4" t="s">
        <v>679</v>
      </c>
      <c r="H444" s="4">
        <v>219</v>
      </c>
      <c r="I444" s="4">
        <v>64</v>
      </c>
      <c r="J444" s="4">
        <v>16787</v>
      </c>
      <c r="K444" s="4">
        <v>11.977026255707701</v>
      </c>
      <c r="L444" s="4">
        <v>1.8908458092847799E-4</v>
      </c>
      <c r="M444" s="4">
        <v>1.8908458092847799E-4</v>
      </c>
      <c r="N444" s="4">
        <v>2.18182230249386E-4</v>
      </c>
    </row>
    <row r="445" spans="1:14" ht="15.75" customHeight="1" x14ac:dyDescent="0.15">
      <c r="A445" t="s">
        <v>966</v>
      </c>
      <c r="B445" s="4" t="s">
        <v>17</v>
      </c>
      <c r="C445" s="4" t="s">
        <v>136</v>
      </c>
      <c r="D445" s="4">
        <v>18</v>
      </c>
      <c r="E445" s="4">
        <v>5.4563642426263298E-2</v>
      </c>
      <c r="F445" s="4">
        <v>3.6541127188435801E-6</v>
      </c>
      <c r="G445" s="4" t="s">
        <v>689</v>
      </c>
      <c r="H445" s="4">
        <v>219</v>
      </c>
      <c r="I445" s="4">
        <v>352</v>
      </c>
      <c r="J445" s="4">
        <v>16787</v>
      </c>
      <c r="K445" s="4">
        <v>3.9197540473225398</v>
      </c>
      <c r="L445" s="4">
        <v>5.2190322529016503E-3</v>
      </c>
      <c r="M445" s="4">
        <v>2.6129298275928601E-3</v>
      </c>
      <c r="N445" s="4">
        <v>6.0371965366901002E-3</v>
      </c>
    </row>
    <row r="446" spans="1:14" ht="15.75" customHeight="1" x14ac:dyDescent="0.15">
      <c r="A446" t="s">
        <v>966</v>
      </c>
      <c r="B446" s="4" t="s">
        <v>17</v>
      </c>
      <c r="C446" s="4" t="s">
        <v>690</v>
      </c>
      <c r="D446" s="4">
        <v>12</v>
      </c>
      <c r="E446" s="4">
        <v>3.6375761617508801E-2</v>
      </c>
      <c r="F446" s="4">
        <v>1.0537437057858899E-5</v>
      </c>
      <c r="G446" s="4" t="s">
        <v>691</v>
      </c>
      <c r="H446" s="4">
        <v>219</v>
      </c>
      <c r="I446" s="4">
        <v>165</v>
      </c>
      <c r="J446" s="4">
        <v>16787</v>
      </c>
      <c r="K446" s="4">
        <v>5.5747613117476096</v>
      </c>
      <c r="L446" s="4">
        <v>1.49764105043358E-2</v>
      </c>
      <c r="M446" s="4">
        <v>5.0172677102023801E-3</v>
      </c>
      <c r="N446" s="4">
        <v>1.7408652941242001E-2</v>
      </c>
    </row>
    <row r="447" spans="1:14" ht="15.75" customHeight="1" x14ac:dyDescent="0.15">
      <c r="A447" t="s">
        <v>966</v>
      </c>
      <c r="B447" s="4" t="s">
        <v>17</v>
      </c>
      <c r="C447" s="4" t="s">
        <v>692</v>
      </c>
      <c r="D447" s="4">
        <v>10</v>
      </c>
      <c r="E447" s="4">
        <v>3.0313134681257299E-2</v>
      </c>
      <c r="F447" s="4">
        <v>1.2342043426117099E-5</v>
      </c>
      <c r="G447" s="4" t="s">
        <v>693</v>
      </c>
      <c r="H447" s="4">
        <v>219</v>
      </c>
      <c r="I447" s="4">
        <v>109</v>
      </c>
      <c r="J447" s="4">
        <v>16787</v>
      </c>
      <c r="K447" s="4">
        <v>7.0323823886724401</v>
      </c>
      <c r="L447" s="4">
        <v>1.7518647686655401E-2</v>
      </c>
      <c r="M447" s="4">
        <v>4.4087316967288404E-3</v>
      </c>
      <c r="N447" s="4">
        <v>2.03897152854071E-2</v>
      </c>
    </row>
    <row r="448" spans="1:14" ht="15.75" customHeight="1" x14ac:dyDescent="0.15">
      <c r="A448" t="s">
        <v>966</v>
      </c>
      <c r="B448" s="4" t="s">
        <v>17</v>
      </c>
      <c r="C448" s="4" t="s">
        <v>694</v>
      </c>
      <c r="D448" s="4">
        <v>8</v>
      </c>
      <c r="E448" s="4">
        <v>2.4250507745005902E-2</v>
      </c>
      <c r="F448" s="4">
        <v>1.8751804592498699E-5</v>
      </c>
      <c r="G448" s="4" t="s">
        <v>696</v>
      </c>
      <c r="H448" s="4">
        <v>219</v>
      </c>
      <c r="I448" s="4">
        <v>64</v>
      </c>
      <c r="J448" s="4">
        <v>16787</v>
      </c>
      <c r="K448" s="4">
        <v>9.5816210045662</v>
      </c>
      <c r="L448" s="4">
        <v>2.64955041495199E-2</v>
      </c>
      <c r="M448" s="4">
        <v>5.3561714759853196E-3</v>
      </c>
      <c r="N448" s="4">
        <v>3.0977442250357201E-2</v>
      </c>
    </row>
    <row r="449" spans="1:14" ht="15.75" customHeight="1" x14ac:dyDescent="0.15">
      <c r="A449" t="s">
        <v>966</v>
      </c>
      <c r="B449" s="4" t="s">
        <v>17</v>
      </c>
      <c r="C449" s="4" t="s">
        <v>698</v>
      </c>
      <c r="D449" s="4">
        <v>8</v>
      </c>
      <c r="E449" s="4">
        <v>2.4250507745005902E-2</v>
      </c>
      <c r="F449" s="4">
        <v>2.2997760792625201E-5</v>
      </c>
      <c r="G449" s="4" t="s">
        <v>699</v>
      </c>
      <c r="H449" s="4">
        <v>219</v>
      </c>
      <c r="I449" s="4">
        <v>66</v>
      </c>
      <c r="J449" s="4">
        <v>16787</v>
      </c>
      <c r="K449" s="4">
        <v>9.2912688529126797</v>
      </c>
      <c r="L449" s="4">
        <v>3.2396779729751302E-2</v>
      </c>
      <c r="M449" s="4">
        <v>5.4738257452836498E-3</v>
      </c>
      <c r="N449" s="4">
        <v>3.7990387989883502E-2</v>
      </c>
    </row>
    <row r="450" spans="1:14" ht="15.75" customHeight="1" x14ac:dyDescent="0.15">
      <c r="A450" t="s">
        <v>966</v>
      </c>
      <c r="B450" s="4" t="s">
        <v>17</v>
      </c>
      <c r="C450" s="4" t="s">
        <v>520</v>
      </c>
      <c r="D450" s="4">
        <v>18</v>
      </c>
      <c r="E450" s="4">
        <v>5.4563642426263298E-2</v>
      </c>
      <c r="F450" s="4">
        <v>2.5975051908783801E-5</v>
      </c>
      <c r="G450" s="4" t="s">
        <v>700</v>
      </c>
      <c r="H450" s="4">
        <v>219</v>
      </c>
      <c r="I450" s="4">
        <v>409</v>
      </c>
      <c r="J450" s="4">
        <v>16787</v>
      </c>
      <c r="K450" s="4">
        <v>3.3734802558863901</v>
      </c>
      <c r="L450" s="4">
        <v>3.65134564376818E-2</v>
      </c>
      <c r="M450" s="4">
        <v>5.29972910947473E-3</v>
      </c>
      <c r="N450" s="4">
        <v>4.2907633849020799E-2</v>
      </c>
    </row>
    <row r="451" spans="1:14" ht="15.75" customHeight="1" x14ac:dyDescent="0.15">
      <c r="A451" t="s">
        <v>966</v>
      </c>
      <c r="B451" s="4" t="s">
        <v>22</v>
      </c>
      <c r="C451" s="4" t="s">
        <v>701</v>
      </c>
      <c r="D451" s="4">
        <v>7</v>
      </c>
      <c r="E451" s="4">
        <v>2.1219194276880099E-2</v>
      </c>
      <c r="F451" s="4">
        <v>3.63640889093643E-5</v>
      </c>
      <c r="G451" s="4" t="s">
        <v>702</v>
      </c>
      <c r="H451" s="4">
        <v>210</v>
      </c>
      <c r="I451" s="4">
        <v>49</v>
      </c>
      <c r="J451" s="4">
        <v>16313</v>
      </c>
      <c r="K451" s="4">
        <v>11.097278911564599</v>
      </c>
      <c r="L451" s="4">
        <v>1.47989505691252E-2</v>
      </c>
      <c r="M451" s="4">
        <v>1.47989505691252E-2</v>
      </c>
      <c r="N451" s="4">
        <v>5.0891050355361601E-2</v>
      </c>
    </row>
    <row r="452" spans="1:14" ht="15.75" customHeight="1" x14ac:dyDescent="0.15">
      <c r="A452" t="s">
        <v>966</v>
      </c>
      <c r="B452" s="4" t="s">
        <v>17</v>
      </c>
      <c r="C452" s="4" t="s">
        <v>706</v>
      </c>
      <c r="D452" s="4">
        <v>6</v>
      </c>
      <c r="E452" s="4">
        <v>1.81878808087544E-2</v>
      </c>
      <c r="F452" s="4">
        <v>1.60304243651137E-4</v>
      </c>
      <c r="G452" s="4" t="s">
        <v>710</v>
      </c>
      <c r="H452" s="4">
        <v>219</v>
      </c>
      <c r="I452" s="4">
        <v>40</v>
      </c>
      <c r="J452" s="4">
        <v>16787</v>
      </c>
      <c r="K452" s="4">
        <v>11.4979452054794</v>
      </c>
      <c r="L452" s="4">
        <v>0.20512791627573501</v>
      </c>
      <c r="M452" s="4">
        <v>2.8288918324519199E-2</v>
      </c>
      <c r="N452" s="4">
        <v>0.26452728480681398</v>
      </c>
    </row>
    <row r="453" spans="1:14" ht="15.75" customHeight="1" x14ac:dyDescent="0.15">
      <c r="A453" t="s">
        <v>966</v>
      </c>
      <c r="B453" s="4" t="s">
        <v>14</v>
      </c>
      <c r="C453" s="4" t="s">
        <v>673</v>
      </c>
      <c r="D453" s="4">
        <v>37</v>
      </c>
      <c r="E453" s="4">
        <v>0.112158598320652</v>
      </c>
      <c r="F453" s="4">
        <v>2.3978987301679299E-4</v>
      </c>
      <c r="G453" s="4" t="s">
        <v>713</v>
      </c>
      <c r="H453" s="4">
        <v>222</v>
      </c>
      <c r="I453" s="4">
        <v>1607</v>
      </c>
      <c r="J453" s="4">
        <v>18202</v>
      </c>
      <c r="K453" s="4">
        <v>1.8877826177141599</v>
      </c>
      <c r="L453" s="4">
        <v>6.4944333981921995E-2</v>
      </c>
      <c r="M453" s="4">
        <v>6.4944333981921995E-2</v>
      </c>
      <c r="N453" s="4">
        <v>0.31659451780757702</v>
      </c>
    </row>
    <row r="454" spans="1:14" ht="15.75" customHeight="1" x14ac:dyDescent="0.15">
      <c r="A454" t="s">
        <v>966</v>
      </c>
      <c r="B454" s="4" t="s">
        <v>14</v>
      </c>
      <c r="C454" s="4" t="s">
        <v>590</v>
      </c>
      <c r="D454" s="4">
        <v>13</v>
      </c>
      <c r="E454" s="4">
        <v>3.9407075085634603E-2</v>
      </c>
      <c r="F454" s="4">
        <v>3.1627077870427397E-4</v>
      </c>
      <c r="G454" s="4" t="s">
        <v>717</v>
      </c>
      <c r="H454" s="4">
        <v>222</v>
      </c>
      <c r="I454" s="4">
        <v>300</v>
      </c>
      <c r="J454" s="4">
        <v>18202</v>
      </c>
      <c r="K454" s="4">
        <v>3.55294294294294</v>
      </c>
      <c r="L454" s="4">
        <v>8.4760797888788306E-2</v>
      </c>
      <c r="M454" s="4">
        <v>4.3318651738620102E-2</v>
      </c>
      <c r="N454" s="4">
        <v>0.41737719267559398</v>
      </c>
    </row>
    <row r="455" spans="1:14" ht="15.75" customHeight="1" x14ac:dyDescent="0.15">
      <c r="A455" t="s">
        <v>966</v>
      </c>
      <c r="B455" s="4" t="s">
        <v>17</v>
      </c>
      <c r="C455" s="4" t="s">
        <v>718</v>
      </c>
      <c r="D455" s="4">
        <v>7</v>
      </c>
      <c r="E455" s="4">
        <v>2.1219194276880099E-2</v>
      </c>
      <c r="F455" s="4">
        <v>3.1743569449979499E-4</v>
      </c>
      <c r="G455" s="4" t="s">
        <v>702</v>
      </c>
      <c r="H455" s="4">
        <v>219</v>
      </c>
      <c r="I455" s="4">
        <v>71</v>
      </c>
      <c r="J455" s="4">
        <v>16787</v>
      </c>
      <c r="K455" s="4">
        <v>7.5573348768409501</v>
      </c>
      <c r="L455" s="4">
        <v>0.36532363906710302</v>
      </c>
      <c r="M455" s="4">
        <v>4.9260868940663102E-2</v>
      </c>
      <c r="N455" s="4">
        <v>0.52318084267248799</v>
      </c>
    </row>
    <row r="456" spans="1:14" ht="15.75" customHeight="1" x14ac:dyDescent="0.15">
      <c r="A456" t="s">
        <v>966</v>
      </c>
      <c r="B456" s="4" t="s">
        <v>17</v>
      </c>
      <c r="C456" s="4" t="s">
        <v>719</v>
      </c>
      <c r="D456" s="4">
        <v>16</v>
      </c>
      <c r="E456" s="4">
        <v>4.8501015490011803E-2</v>
      </c>
      <c r="F456" s="4">
        <v>4.03626795755092E-4</v>
      </c>
      <c r="G456" s="4" t="s">
        <v>722</v>
      </c>
      <c r="H456" s="4">
        <v>219</v>
      </c>
      <c r="I456" s="4">
        <v>420</v>
      </c>
      <c r="J456" s="4">
        <v>16787</v>
      </c>
      <c r="K456" s="4">
        <v>2.9201130680582699</v>
      </c>
      <c r="L456" s="4">
        <v>0.43904256499273803</v>
      </c>
      <c r="M456" s="4">
        <v>5.6171709441571599E-2</v>
      </c>
      <c r="N456" s="4">
        <v>0.66479194720992996</v>
      </c>
    </row>
    <row r="457" spans="1:14" ht="15.75" customHeight="1" x14ac:dyDescent="0.15">
      <c r="A457" t="s">
        <v>966</v>
      </c>
      <c r="B457" s="4" t="s">
        <v>17</v>
      </c>
      <c r="C457" s="4" t="s">
        <v>724</v>
      </c>
      <c r="D457" s="4">
        <v>7</v>
      </c>
      <c r="E457" s="4">
        <v>2.1219194276880099E-2</v>
      </c>
      <c r="F457" s="4">
        <v>4.2752228311408101E-4</v>
      </c>
      <c r="G457" s="4" t="s">
        <v>726</v>
      </c>
      <c r="H457" s="4">
        <v>219</v>
      </c>
      <c r="I457" s="4">
        <v>75</v>
      </c>
      <c r="J457" s="4">
        <v>16787</v>
      </c>
      <c r="K457" s="4">
        <v>7.1542770167427596</v>
      </c>
      <c r="L457" s="4">
        <v>0.457920610863362</v>
      </c>
      <c r="M457" s="4">
        <v>5.4146447060158497E-2</v>
      </c>
      <c r="N457" s="4">
        <v>0.70401844586458395</v>
      </c>
    </row>
    <row r="458" spans="1:14" ht="15.75" customHeight="1" x14ac:dyDescent="0.15">
      <c r="A458" t="s">
        <v>966</v>
      </c>
      <c r="B458" s="4" t="s">
        <v>17</v>
      </c>
      <c r="C458" s="4" t="s">
        <v>84</v>
      </c>
      <c r="D458" s="4">
        <v>15</v>
      </c>
      <c r="E458" s="4">
        <v>4.5469702021886001E-2</v>
      </c>
      <c r="F458" s="4">
        <v>4.9913504078884696E-4</v>
      </c>
      <c r="G458" s="4" t="s">
        <v>728</v>
      </c>
      <c r="H458" s="4">
        <v>219</v>
      </c>
      <c r="I458" s="4">
        <v>383</v>
      </c>
      <c r="J458" s="4">
        <v>16787</v>
      </c>
      <c r="K458" s="4">
        <v>3.00207446618262</v>
      </c>
      <c r="L458" s="4">
        <v>0.51077844725426202</v>
      </c>
      <c r="M458" s="4">
        <v>5.7838257758322797E-2</v>
      </c>
      <c r="N458" s="4">
        <v>0.82148980908764901</v>
      </c>
    </row>
    <row r="459" spans="1:14" ht="15.75" customHeight="1" x14ac:dyDescent="0.15">
      <c r="A459" t="s">
        <v>966</v>
      </c>
      <c r="B459" s="4" t="s">
        <v>17</v>
      </c>
      <c r="C459" s="4" t="s">
        <v>732</v>
      </c>
      <c r="D459" s="4">
        <v>5</v>
      </c>
      <c r="E459" s="4">
        <v>1.5156567340628599E-2</v>
      </c>
      <c r="F459" s="4">
        <v>5.0927418671087299E-4</v>
      </c>
      <c r="G459" s="4" t="s">
        <v>733</v>
      </c>
      <c r="H459" s="4">
        <v>219</v>
      </c>
      <c r="I459" s="4">
        <v>29</v>
      </c>
      <c r="J459" s="4">
        <v>16787</v>
      </c>
      <c r="K459" s="4">
        <v>13.216028971815399</v>
      </c>
      <c r="L459" s="4">
        <v>0.51783379481966296</v>
      </c>
      <c r="M459" s="4">
        <v>5.4567514933937598E-2</v>
      </c>
      <c r="N459" s="4">
        <v>0.83811119674404</v>
      </c>
    </row>
    <row r="460" spans="1:14" ht="15.75" customHeight="1" x14ac:dyDescent="0.15">
      <c r="A460" t="s">
        <v>966</v>
      </c>
      <c r="B460" s="4" t="s">
        <v>14</v>
      </c>
      <c r="C460" s="4" t="s">
        <v>141</v>
      </c>
      <c r="D460" s="4">
        <v>62</v>
      </c>
      <c r="E460" s="4">
        <v>0.18794143502379501</v>
      </c>
      <c r="F460" s="4">
        <v>6.9316273263869601E-4</v>
      </c>
      <c r="G460" s="4" t="s">
        <v>739</v>
      </c>
      <c r="H460" s="4">
        <v>222</v>
      </c>
      <c r="I460" s="4">
        <v>3397</v>
      </c>
      <c r="J460" s="4">
        <v>18202</v>
      </c>
      <c r="K460" s="4">
        <v>1.49645023298246</v>
      </c>
      <c r="L460" s="4">
        <v>0.17646799266313401</v>
      </c>
      <c r="M460" s="4">
        <v>6.2667890985876606E-2</v>
      </c>
      <c r="N460" s="4">
        <v>0.91265209062433295</v>
      </c>
    </row>
    <row r="461" spans="1:14" ht="15.75" customHeight="1" x14ac:dyDescent="0.15">
      <c r="A461" t="s">
        <v>966</v>
      </c>
      <c r="B461" s="4" t="s">
        <v>22</v>
      </c>
      <c r="C461" s="4" t="s">
        <v>606</v>
      </c>
      <c r="D461" s="4">
        <v>103</v>
      </c>
      <c r="E461" s="4">
        <v>0.31222528721695098</v>
      </c>
      <c r="F461" s="4">
        <v>6.9684992549393803E-4</v>
      </c>
      <c r="G461" s="4" t="s">
        <v>741</v>
      </c>
      <c r="H461" s="4">
        <v>210</v>
      </c>
      <c r="I461" s="4">
        <v>6163</v>
      </c>
      <c r="J461" s="4">
        <v>16313</v>
      </c>
      <c r="K461" s="4">
        <v>1.2982537879665901</v>
      </c>
      <c r="L461" s="4">
        <v>0.24859317563691699</v>
      </c>
      <c r="M461" s="4">
        <v>0.13316274632253899</v>
      </c>
      <c r="N461" s="4">
        <v>0.97105707014432097</v>
      </c>
    </row>
    <row r="462" spans="1:14" ht="15.75" customHeight="1" x14ac:dyDescent="0.15">
      <c r="A462" t="s">
        <v>966</v>
      </c>
      <c r="B462" s="4" t="s">
        <v>17</v>
      </c>
      <c r="C462" s="4" t="s">
        <v>743</v>
      </c>
      <c r="D462" s="4">
        <v>10</v>
      </c>
      <c r="E462" s="4">
        <v>3.0313134681257299E-2</v>
      </c>
      <c r="F462" s="4">
        <v>7.9847253996072798E-4</v>
      </c>
      <c r="G462" s="4" t="s">
        <v>744</v>
      </c>
      <c r="H462" s="4">
        <v>219</v>
      </c>
      <c r="I462" s="4">
        <v>188</v>
      </c>
      <c r="J462" s="4">
        <v>16787</v>
      </c>
      <c r="K462" s="4">
        <v>4.0772855338579603</v>
      </c>
      <c r="L462" s="4">
        <v>0.68141609866563602</v>
      </c>
      <c r="M462" s="4">
        <v>7.8456187291995105E-2</v>
      </c>
      <c r="N462" s="4">
        <v>1.31110182409145</v>
      </c>
    </row>
    <row r="463" spans="1:14" ht="15.75" customHeight="1" x14ac:dyDescent="0.15">
      <c r="A463" t="s">
        <v>966</v>
      </c>
      <c r="B463" s="4" t="s">
        <v>14</v>
      </c>
      <c r="C463" s="4" t="s">
        <v>73</v>
      </c>
      <c r="D463" s="4">
        <v>31</v>
      </c>
      <c r="E463" s="4">
        <v>9.3970717511897894E-2</v>
      </c>
      <c r="F463" s="4">
        <v>1.0785594151481301E-3</v>
      </c>
      <c r="G463" s="4" t="s">
        <v>745</v>
      </c>
      <c r="H463" s="4">
        <v>222</v>
      </c>
      <c r="I463" s="4">
        <v>1361</v>
      </c>
      <c r="J463" s="4">
        <v>18202</v>
      </c>
      <c r="K463" s="4">
        <v>1.8675391041298399</v>
      </c>
      <c r="L463" s="4">
        <v>0.26077993447080899</v>
      </c>
      <c r="M463" s="4">
        <v>7.2757270457027595E-2</v>
      </c>
      <c r="N463" s="4">
        <v>1.4167476583023</v>
      </c>
    </row>
    <row r="464" spans="1:14" ht="15.75" customHeight="1" x14ac:dyDescent="0.15">
      <c r="A464" t="s">
        <v>966</v>
      </c>
      <c r="B464" s="4" t="s">
        <v>22</v>
      </c>
      <c r="C464" s="4" t="s">
        <v>90</v>
      </c>
      <c r="D464" s="4">
        <v>10</v>
      </c>
      <c r="E464" s="4">
        <v>3.0313134681257299E-2</v>
      </c>
      <c r="F464" s="4">
        <v>1.2857516637951E-3</v>
      </c>
      <c r="G464" s="4" t="s">
        <v>747</v>
      </c>
      <c r="H464" s="4">
        <v>210</v>
      </c>
      <c r="I464" s="4">
        <v>204</v>
      </c>
      <c r="J464" s="4">
        <v>16313</v>
      </c>
      <c r="K464" s="4">
        <v>3.8078898225956999</v>
      </c>
      <c r="L464" s="4">
        <v>0.40992012517314502</v>
      </c>
      <c r="M464" s="4">
        <v>0.16124150009081201</v>
      </c>
      <c r="N464" s="4">
        <v>1.7848547610568799</v>
      </c>
    </row>
    <row r="465" spans="1:14" ht="15.75" customHeight="1" x14ac:dyDescent="0.15">
      <c r="A465" t="s">
        <v>966</v>
      </c>
      <c r="B465" s="4" t="s">
        <v>17</v>
      </c>
      <c r="C465" s="4" t="s">
        <v>150</v>
      </c>
      <c r="D465" s="4">
        <v>11</v>
      </c>
      <c r="E465" s="4">
        <v>3.3344448149383102E-2</v>
      </c>
      <c r="F465" s="4">
        <v>1.9942893267737901E-3</v>
      </c>
      <c r="G465" s="4" t="s">
        <v>762</v>
      </c>
      <c r="H465" s="4">
        <v>219</v>
      </c>
      <c r="I465" s="4">
        <v>257</v>
      </c>
      <c r="J465" s="4">
        <v>16787</v>
      </c>
      <c r="K465" s="4">
        <v>3.2808663361938701</v>
      </c>
      <c r="L465" s="4">
        <v>0.94265523812332896</v>
      </c>
      <c r="M465" s="4">
        <v>0.17351891835896199</v>
      </c>
      <c r="N465" s="4">
        <v>3.2444780166555498</v>
      </c>
    </row>
    <row r="466" spans="1:14" ht="15.75" customHeight="1" x14ac:dyDescent="0.15">
      <c r="A466" t="s">
        <v>966</v>
      </c>
      <c r="B466" s="4" t="s">
        <v>17</v>
      </c>
      <c r="C466" s="4" t="s">
        <v>766</v>
      </c>
      <c r="D466" s="4">
        <v>5</v>
      </c>
      <c r="E466" s="4">
        <v>1.5156567340628599E-2</v>
      </c>
      <c r="F466" s="4">
        <v>2.1039868156261399E-3</v>
      </c>
      <c r="G466" s="4" t="s">
        <v>733</v>
      </c>
      <c r="H466" s="4">
        <v>219</v>
      </c>
      <c r="I466" s="4">
        <v>42</v>
      </c>
      <c r="J466" s="4">
        <v>16787</v>
      </c>
      <c r="K466" s="4">
        <v>9.1253533376820997</v>
      </c>
      <c r="L466" s="4">
        <v>0.95100725893350002</v>
      </c>
      <c r="M466" s="4">
        <v>0.17180379974259399</v>
      </c>
      <c r="N466" s="4">
        <v>3.4200416928687001</v>
      </c>
    </row>
    <row r="467" spans="1:14" ht="15.75" customHeight="1" x14ac:dyDescent="0.15">
      <c r="A467" t="s">
        <v>966</v>
      </c>
      <c r="B467" s="4" t="s">
        <v>17</v>
      </c>
      <c r="C467" s="4" t="s">
        <v>769</v>
      </c>
      <c r="D467" s="4">
        <v>8</v>
      </c>
      <c r="E467" s="4">
        <v>2.4250507745005902E-2</v>
      </c>
      <c r="F467" s="4">
        <v>2.7707545185624398E-3</v>
      </c>
      <c r="G467" s="4" t="s">
        <v>771</v>
      </c>
      <c r="H467" s="4">
        <v>219</v>
      </c>
      <c r="I467" s="4">
        <v>144</v>
      </c>
      <c r="J467" s="4">
        <v>16787</v>
      </c>
      <c r="K467" s="4">
        <v>4.2584982242516398</v>
      </c>
      <c r="L467" s="4">
        <v>0.98118738145207995</v>
      </c>
      <c r="M467" s="4">
        <v>0.20841598669550601</v>
      </c>
      <c r="N467" s="4">
        <v>4.4807385509548601</v>
      </c>
    </row>
    <row r="468" spans="1:14" ht="15.75" customHeight="1" x14ac:dyDescent="0.15">
      <c r="A468" t="s">
        <v>966</v>
      </c>
      <c r="B468" s="4" t="s">
        <v>17</v>
      </c>
      <c r="C468" s="4" t="s">
        <v>776</v>
      </c>
      <c r="D468" s="4">
        <v>6</v>
      </c>
      <c r="E468" s="4">
        <v>1.81878808087544E-2</v>
      </c>
      <c r="F468" s="4">
        <v>3.0864522079898501E-3</v>
      </c>
      <c r="G468" s="4" t="s">
        <v>778</v>
      </c>
      <c r="H468" s="4">
        <v>219</v>
      </c>
      <c r="I468" s="4">
        <v>76</v>
      </c>
      <c r="J468" s="4">
        <v>16787</v>
      </c>
      <c r="K468" s="4">
        <v>6.0515501081470697</v>
      </c>
      <c r="L468" s="4">
        <v>0.98804534311563696</v>
      </c>
      <c r="M468" s="4">
        <v>0.21801845008258899</v>
      </c>
      <c r="N468" s="4">
        <v>4.97912511482585</v>
      </c>
    </row>
    <row r="469" spans="1:14" ht="15.75" customHeight="1" x14ac:dyDescent="0.15">
      <c r="A469" t="s">
        <v>966</v>
      </c>
      <c r="B469" s="4" t="s">
        <v>17</v>
      </c>
      <c r="C469" s="4" t="s">
        <v>784</v>
      </c>
      <c r="D469" s="4">
        <v>7</v>
      </c>
      <c r="E469" s="4">
        <v>2.1219194276880099E-2</v>
      </c>
      <c r="F469" s="4">
        <v>3.2707470281686901E-3</v>
      </c>
      <c r="G469" s="4" t="s">
        <v>785</v>
      </c>
      <c r="H469" s="4">
        <v>219</v>
      </c>
      <c r="I469" s="4">
        <v>111</v>
      </c>
      <c r="J469" s="4">
        <v>16787</v>
      </c>
      <c r="K469" s="4">
        <v>4.8339709572586198</v>
      </c>
      <c r="L469" s="4">
        <v>0.99082603870728903</v>
      </c>
      <c r="M469" s="4">
        <v>0.21879295199995499</v>
      </c>
      <c r="N469" s="4">
        <v>5.2689377746057602</v>
      </c>
    </row>
    <row r="470" spans="1:14" ht="15.75" customHeight="1" x14ac:dyDescent="0.15">
      <c r="A470" t="s">
        <v>966</v>
      </c>
      <c r="B470" s="4" t="s">
        <v>14</v>
      </c>
      <c r="C470" s="4" t="s">
        <v>567</v>
      </c>
      <c r="D470" s="4">
        <v>13</v>
      </c>
      <c r="E470" s="4">
        <v>3.9407075085634603E-2</v>
      </c>
      <c r="F470" s="4">
        <v>3.30249555618032E-3</v>
      </c>
      <c r="G470" s="4" t="s">
        <v>790</v>
      </c>
      <c r="H470" s="4">
        <v>222</v>
      </c>
      <c r="I470" s="4">
        <v>395</v>
      </c>
      <c r="J470" s="4">
        <v>18202</v>
      </c>
      <c r="K470" s="4">
        <v>2.6984376781845101</v>
      </c>
      <c r="L470" s="4">
        <v>0.60395563159622301</v>
      </c>
      <c r="M470" s="4">
        <v>0.16909998189039099</v>
      </c>
      <c r="N470" s="4">
        <v>4.2796280751867597</v>
      </c>
    </row>
    <row r="471" spans="1:14" ht="15.75" customHeight="1" x14ac:dyDescent="0.15">
      <c r="A471" t="s">
        <v>966</v>
      </c>
      <c r="B471" s="4" t="s">
        <v>17</v>
      </c>
      <c r="C471" s="4" t="s">
        <v>791</v>
      </c>
      <c r="D471" s="4">
        <v>5</v>
      </c>
      <c r="E471" s="4">
        <v>1.5156567340628599E-2</v>
      </c>
      <c r="F471" s="4">
        <v>3.4428134080234001E-3</v>
      </c>
      <c r="G471" s="4" t="s">
        <v>792</v>
      </c>
      <c r="H471" s="4">
        <v>219</v>
      </c>
      <c r="I471" s="4">
        <v>48</v>
      </c>
      <c r="J471" s="4">
        <v>16787</v>
      </c>
      <c r="K471" s="4">
        <v>7.9846841704718399</v>
      </c>
      <c r="L471" s="4">
        <v>0.99283548601530203</v>
      </c>
      <c r="M471" s="4">
        <v>0.218805212628429</v>
      </c>
      <c r="N471" s="4">
        <v>5.5387708255478998</v>
      </c>
    </row>
    <row r="472" spans="1:14" ht="15.75" customHeight="1" x14ac:dyDescent="0.15">
      <c r="A472" t="s">
        <v>966</v>
      </c>
      <c r="B472" s="4" t="s">
        <v>14</v>
      </c>
      <c r="C472" s="4" t="s">
        <v>227</v>
      </c>
      <c r="D472" s="4">
        <v>16</v>
      </c>
      <c r="E472" s="4">
        <v>4.8501015490011803E-2</v>
      </c>
      <c r="F472" s="4">
        <v>3.5769638054634302E-3</v>
      </c>
      <c r="G472" s="4" t="s">
        <v>793</v>
      </c>
      <c r="H472" s="4">
        <v>222</v>
      </c>
      <c r="I472" s="4">
        <v>560</v>
      </c>
      <c r="J472" s="4">
        <v>18202</v>
      </c>
      <c r="K472" s="4">
        <v>2.3425997425997398</v>
      </c>
      <c r="L472" s="4">
        <v>0.63334920726106803</v>
      </c>
      <c r="M472" s="4">
        <v>0.15399011387890199</v>
      </c>
      <c r="N472" s="4">
        <v>4.6275735981475004</v>
      </c>
    </row>
    <row r="473" spans="1:14" ht="15.75" customHeight="1" x14ac:dyDescent="0.15">
      <c r="A473" t="s">
        <v>966</v>
      </c>
      <c r="B473" s="4" t="s">
        <v>17</v>
      </c>
      <c r="C473" s="4" t="s">
        <v>794</v>
      </c>
      <c r="D473" s="4">
        <v>6</v>
      </c>
      <c r="E473" s="4">
        <v>1.81878808087544E-2</v>
      </c>
      <c r="F473" s="4">
        <v>4.2823118169693997E-3</v>
      </c>
      <c r="G473" s="4" t="s">
        <v>795</v>
      </c>
      <c r="H473" s="4">
        <v>219</v>
      </c>
      <c r="I473" s="4">
        <v>82</v>
      </c>
      <c r="J473" s="4">
        <v>16787</v>
      </c>
      <c r="K473" s="4">
        <v>5.6087537587704599</v>
      </c>
      <c r="L473" s="4">
        <v>0.99785676364063602</v>
      </c>
      <c r="M473" s="4">
        <v>0.25370918167769602</v>
      </c>
      <c r="N473" s="4">
        <v>6.8449412868879902</v>
      </c>
    </row>
    <row r="474" spans="1:14" ht="15.75" customHeight="1" x14ac:dyDescent="0.15">
      <c r="A474" t="s">
        <v>966</v>
      </c>
      <c r="B474" s="4" t="s">
        <v>17</v>
      </c>
      <c r="C474" s="4" t="s">
        <v>798</v>
      </c>
      <c r="D474" s="4">
        <v>4</v>
      </c>
      <c r="E474" s="4">
        <v>1.2125253872502901E-2</v>
      </c>
      <c r="F474" s="4">
        <v>5.0204386822314401E-3</v>
      </c>
      <c r="G474" s="4" t="s">
        <v>799</v>
      </c>
      <c r="H474" s="4">
        <v>219</v>
      </c>
      <c r="I474" s="4">
        <v>27</v>
      </c>
      <c r="J474" s="4">
        <v>16787</v>
      </c>
      <c r="K474" s="4">
        <v>11.355995264671</v>
      </c>
      <c r="L474" s="4">
        <v>0.999258900351081</v>
      </c>
      <c r="M474" s="4">
        <v>0.27935452503788599</v>
      </c>
      <c r="N474" s="4">
        <v>7.97935139039165</v>
      </c>
    </row>
    <row r="475" spans="1:14" ht="15.75" customHeight="1" x14ac:dyDescent="0.15">
      <c r="A475" t="s">
        <v>966</v>
      </c>
      <c r="B475" s="4" t="s">
        <v>17</v>
      </c>
      <c r="C475" s="4" t="s">
        <v>802</v>
      </c>
      <c r="D475" s="4">
        <v>3</v>
      </c>
      <c r="E475" s="4">
        <v>9.0939404043772105E-3</v>
      </c>
      <c r="F475" s="4">
        <v>5.6909801268321299E-3</v>
      </c>
      <c r="G475" s="4" t="s">
        <v>803</v>
      </c>
      <c r="H475" s="4">
        <v>219</v>
      </c>
      <c r="I475" s="4">
        <v>9</v>
      </c>
      <c r="J475" s="4">
        <v>16787</v>
      </c>
      <c r="K475" s="4">
        <v>25.550989345509802</v>
      </c>
      <c r="L475" s="4">
        <v>0.99971776236740595</v>
      </c>
      <c r="M475" s="4">
        <v>0.29906312246100702</v>
      </c>
      <c r="N475" s="4">
        <v>8.9986287954954296</v>
      </c>
    </row>
    <row r="476" spans="1:14" ht="15.75" customHeight="1" x14ac:dyDescent="0.15">
      <c r="A476" t="s">
        <v>966</v>
      </c>
      <c r="B476" s="4" t="s">
        <v>17</v>
      </c>
      <c r="C476" s="4" t="s">
        <v>805</v>
      </c>
      <c r="D476" s="4">
        <v>5</v>
      </c>
      <c r="E476" s="4">
        <v>1.5156567340628599E-2</v>
      </c>
      <c r="F476" s="4">
        <v>5.9963893363251903E-3</v>
      </c>
      <c r="G476" s="4" t="s">
        <v>733</v>
      </c>
      <c r="H476" s="4">
        <v>219</v>
      </c>
      <c r="I476" s="4">
        <v>56</v>
      </c>
      <c r="J476" s="4">
        <v>16787</v>
      </c>
      <c r="K476" s="4">
        <v>6.8440150032615703</v>
      </c>
      <c r="L476" s="4">
        <v>0.99981821354777001</v>
      </c>
      <c r="M476" s="4">
        <v>0.30152897237426801</v>
      </c>
      <c r="N476" s="4">
        <v>9.4593512536855702</v>
      </c>
    </row>
    <row r="477" spans="1:14" ht="15.75" customHeight="1" x14ac:dyDescent="0.15">
      <c r="A477" t="s">
        <v>966</v>
      </c>
      <c r="B477" s="4" t="s">
        <v>14</v>
      </c>
      <c r="C477" s="4" t="s">
        <v>635</v>
      </c>
      <c r="D477" s="4">
        <v>10</v>
      </c>
      <c r="E477" s="4">
        <v>3.0313134681257299E-2</v>
      </c>
      <c r="F477" s="4">
        <v>6.01624254561995E-3</v>
      </c>
      <c r="G477" s="4" t="s">
        <v>806</v>
      </c>
      <c r="H477" s="4">
        <v>222</v>
      </c>
      <c r="I477" s="4">
        <v>271</v>
      </c>
      <c r="J477" s="4">
        <v>18202</v>
      </c>
      <c r="K477" s="4">
        <v>3.0254978225457898</v>
      </c>
      <c r="L477" s="4">
        <v>0.81541323471608596</v>
      </c>
      <c r="M477" s="4">
        <v>0.214454204519859</v>
      </c>
      <c r="N477" s="4">
        <v>7.6689003815360701</v>
      </c>
    </row>
    <row r="478" spans="1:14" ht="15.75" customHeight="1" x14ac:dyDescent="0.15">
      <c r="A478" t="s">
        <v>966</v>
      </c>
      <c r="B478" s="4" t="s">
        <v>17</v>
      </c>
      <c r="C478" s="4" t="s">
        <v>466</v>
      </c>
      <c r="D478" s="4">
        <v>10</v>
      </c>
      <c r="E478" s="4">
        <v>3.0313134681257299E-2</v>
      </c>
      <c r="F478" s="4">
        <v>6.0807382076705401E-3</v>
      </c>
      <c r="G478" s="4" t="s">
        <v>809</v>
      </c>
      <c r="H478" s="4">
        <v>219</v>
      </c>
      <c r="I478" s="4">
        <v>254</v>
      </c>
      <c r="J478" s="4">
        <v>16787</v>
      </c>
      <c r="K478" s="4">
        <v>3.0178333872649401</v>
      </c>
      <c r="L478" s="4">
        <v>0.99983901498916805</v>
      </c>
      <c r="M478" s="4">
        <v>0.29486638683684502</v>
      </c>
      <c r="N478" s="4">
        <v>9.5862083042291601</v>
      </c>
    </row>
    <row r="479" spans="1:14" ht="15.75" customHeight="1" x14ac:dyDescent="0.15">
      <c r="A479" t="s">
        <v>966</v>
      </c>
      <c r="B479" s="4" t="s">
        <v>14</v>
      </c>
      <c r="C479" s="4" t="s">
        <v>812</v>
      </c>
      <c r="D479" s="4">
        <v>3</v>
      </c>
      <c r="E479" s="4">
        <v>9.0939404043772105E-3</v>
      </c>
      <c r="F479" s="4">
        <v>6.1933444308884204E-3</v>
      </c>
      <c r="G479" s="4" t="s">
        <v>813</v>
      </c>
      <c r="H479" s="4">
        <v>222</v>
      </c>
      <c r="I479" s="4">
        <v>10</v>
      </c>
      <c r="J479" s="4">
        <v>18202</v>
      </c>
      <c r="K479" s="4">
        <v>24.597297297297199</v>
      </c>
      <c r="L479" s="4">
        <v>0.824396869180967</v>
      </c>
      <c r="M479" s="4">
        <v>0.19542500385821299</v>
      </c>
      <c r="N479" s="4">
        <v>7.8861844789365803</v>
      </c>
    </row>
    <row r="480" spans="1:14" ht="15.75" customHeight="1" x14ac:dyDescent="0.15">
      <c r="A480" t="s">
        <v>966</v>
      </c>
      <c r="B480" s="4" t="s">
        <v>17</v>
      </c>
      <c r="C480" s="4" t="s">
        <v>81</v>
      </c>
      <c r="D480" s="4">
        <v>6</v>
      </c>
      <c r="E480" s="4">
        <v>1.81878808087544E-2</v>
      </c>
      <c r="F480" s="4">
        <v>7.6058670242486696E-3</v>
      </c>
      <c r="G480" s="4" t="s">
        <v>817</v>
      </c>
      <c r="H480" s="4">
        <v>219</v>
      </c>
      <c r="I480" s="4">
        <v>94</v>
      </c>
      <c r="J480" s="4">
        <v>16787</v>
      </c>
      <c r="K480" s="4">
        <v>4.8927426406295504</v>
      </c>
      <c r="L480" s="4">
        <v>0.99998214510476102</v>
      </c>
      <c r="M480" s="4">
        <v>0.343287502725382</v>
      </c>
      <c r="N480" s="4">
        <v>11.8513292772338</v>
      </c>
    </row>
    <row r="481" spans="1:14" ht="15.75" customHeight="1" x14ac:dyDescent="0.15">
      <c r="A481" t="s">
        <v>966</v>
      </c>
      <c r="B481" s="4" t="s">
        <v>22</v>
      </c>
      <c r="C481" s="4" t="s">
        <v>818</v>
      </c>
      <c r="D481" s="4">
        <v>5</v>
      </c>
      <c r="E481" s="4">
        <v>1.5156567340628599E-2</v>
      </c>
      <c r="F481" s="4">
        <v>7.7301546604057201E-3</v>
      </c>
      <c r="G481" s="4" t="s">
        <v>820</v>
      </c>
      <c r="H481" s="4">
        <v>210</v>
      </c>
      <c r="I481" s="4">
        <v>61</v>
      </c>
      <c r="J481" s="4">
        <v>16313</v>
      </c>
      <c r="K481" s="4">
        <v>6.36729117876658</v>
      </c>
      <c r="L481" s="4">
        <v>0.95848401488663904</v>
      </c>
      <c r="M481" s="4">
        <v>0.54860802176492696</v>
      </c>
      <c r="N481" s="4">
        <v>10.2936329853174</v>
      </c>
    </row>
    <row r="482" spans="1:14" ht="15.75" customHeight="1" x14ac:dyDescent="0.15">
      <c r="A482" t="s">
        <v>966</v>
      </c>
      <c r="B482" s="4" t="s">
        <v>17</v>
      </c>
      <c r="C482" s="4" t="s">
        <v>822</v>
      </c>
      <c r="D482" s="4">
        <v>4</v>
      </c>
      <c r="E482" s="4">
        <v>1.2125253872502901E-2</v>
      </c>
      <c r="F482" s="4">
        <v>8.1184516602961897E-3</v>
      </c>
      <c r="G482" s="4" t="s">
        <v>823</v>
      </c>
      <c r="H482" s="4">
        <v>219</v>
      </c>
      <c r="I482" s="4">
        <v>32</v>
      </c>
      <c r="J482" s="4">
        <v>16787</v>
      </c>
      <c r="K482" s="4">
        <v>9.5816210045662</v>
      </c>
      <c r="L482" s="4">
        <v>0.99999147980033998</v>
      </c>
      <c r="M482" s="4">
        <v>0.35100869177510002</v>
      </c>
      <c r="N482" s="4">
        <v>12.600572403670199</v>
      </c>
    </row>
    <row r="483" spans="1:14" ht="15.75" customHeight="1" x14ac:dyDescent="0.15">
      <c r="A483" t="s">
        <v>966</v>
      </c>
      <c r="B483" s="4" t="s">
        <v>17</v>
      </c>
      <c r="C483" s="4" t="s">
        <v>412</v>
      </c>
      <c r="D483" s="4">
        <v>8</v>
      </c>
      <c r="E483" s="4">
        <v>2.4250507745005902E-2</v>
      </c>
      <c r="F483" s="4">
        <v>9.7729025274065993E-3</v>
      </c>
      <c r="G483" s="4" t="s">
        <v>829</v>
      </c>
      <c r="H483" s="4">
        <v>219</v>
      </c>
      <c r="I483" s="4">
        <v>182</v>
      </c>
      <c r="J483" s="4">
        <v>16787</v>
      </c>
      <c r="K483" s="4">
        <v>3.36936123237493</v>
      </c>
      <c r="L483" s="4">
        <v>0.99999921973337302</v>
      </c>
      <c r="M483" s="4">
        <v>0.39484611943999398</v>
      </c>
      <c r="N483" s="4">
        <v>14.9782625277783</v>
      </c>
    </row>
    <row r="484" spans="1:14" ht="15.75" customHeight="1" x14ac:dyDescent="0.15">
      <c r="A484" t="s">
        <v>966</v>
      </c>
      <c r="B484" s="4" t="s">
        <v>17</v>
      </c>
      <c r="C484" s="4" t="s">
        <v>832</v>
      </c>
      <c r="D484" s="4">
        <v>6</v>
      </c>
      <c r="E484" s="4">
        <v>1.81878808087544E-2</v>
      </c>
      <c r="F484" s="4">
        <v>1.0208476963658199E-2</v>
      </c>
      <c r="G484" s="4" t="s">
        <v>833</v>
      </c>
      <c r="H484" s="4">
        <v>219</v>
      </c>
      <c r="I484" s="4">
        <v>101</v>
      </c>
      <c r="J484" s="4">
        <v>16787</v>
      </c>
      <c r="K484" s="4">
        <v>4.5536416655364098</v>
      </c>
      <c r="L484" s="4">
        <v>0.99999958445181203</v>
      </c>
      <c r="M484" s="4">
        <v>0.39750636694544</v>
      </c>
      <c r="N484" s="4">
        <v>15.594064732527899</v>
      </c>
    </row>
    <row r="485" spans="1:14" ht="15.75" customHeight="1" x14ac:dyDescent="0.15">
      <c r="A485" t="s">
        <v>966</v>
      </c>
      <c r="B485" s="4" t="s">
        <v>17</v>
      </c>
      <c r="C485" s="4" t="s">
        <v>835</v>
      </c>
      <c r="D485" s="4">
        <v>6</v>
      </c>
      <c r="E485" s="4">
        <v>1.81878808087544E-2</v>
      </c>
      <c r="F485" s="4">
        <v>1.06243227636083E-2</v>
      </c>
      <c r="G485" s="4" t="s">
        <v>836</v>
      </c>
      <c r="H485" s="4">
        <v>219</v>
      </c>
      <c r="I485" s="4">
        <v>102</v>
      </c>
      <c r="J485" s="4">
        <v>16787</v>
      </c>
      <c r="K485" s="4">
        <v>4.5089981197958604</v>
      </c>
      <c r="L485" s="4">
        <v>0.99999977234320203</v>
      </c>
      <c r="M485" s="4">
        <v>0.39941287097494999</v>
      </c>
      <c r="N485" s="4">
        <v>16.178063241641301</v>
      </c>
    </row>
    <row r="486" spans="1:14" ht="15.75" customHeight="1" x14ac:dyDescent="0.15">
      <c r="A486" t="s">
        <v>966</v>
      </c>
      <c r="B486" s="4" t="s">
        <v>22</v>
      </c>
      <c r="C486" s="4" t="s">
        <v>837</v>
      </c>
      <c r="D486" s="4">
        <v>5</v>
      </c>
      <c r="E486" s="4">
        <v>1.5156567340628599E-2</v>
      </c>
      <c r="F486" s="4">
        <v>1.0701343196540401E-2</v>
      </c>
      <c r="G486" s="4" t="s">
        <v>838</v>
      </c>
      <c r="H486" s="4">
        <v>210</v>
      </c>
      <c r="I486" s="4">
        <v>67</v>
      </c>
      <c r="J486" s="4">
        <v>16313</v>
      </c>
      <c r="K486" s="4">
        <v>5.7970859985785301</v>
      </c>
      <c r="L486" s="4">
        <v>0.98785934929869401</v>
      </c>
      <c r="M486" s="4">
        <v>0.58614482243556698</v>
      </c>
      <c r="N486" s="4">
        <v>13.981391780880299</v>
      </c>
    </row>
    <row r="487" spans="1:14" ht="15.75" customHeight="1" x14ac:dyDescent="0.15">
      <c r="A487" t="s">
        <v>966</v>
      </c>
      <c r="B487" s="4" t="s">
        <v>17</v>
      </c>
      <c r="C487" s="4" t="s">
        <v>841</v>
      </c>
      <c r="D487" s="4">
        <v>13</v>
      </c>
      <c r="E487" s="4">
        <v>3.9407075085634603E-2</v>
      </c>
      <c r="F487" s="4">
        <v>1.1229961639983899E-2</v>
      </c>
      <c r="G487" s="4" t="s">
        <v>842</v>
      </c>
      <c r="H487" s="4">
        <v>219</v>
      </c>
      <c r="I487" s="4">
        <v>433</v>
      </c>
      <c r="J487" s="4">
        <v>16787</v>
      </c>
      <c r="K487" s="4">
        <v>2.3013593174939602</v>
      </c>
      <c r="L487" s="4">
        <v>0.99999990527454197</v>
      </c>
      <c r="M487" s="4">
        <v>0.40648129556837498</v>
      </c>
      <c r="N487" s="4">
        <v>17.0218133332401</v>
      </c>
    </row>
    <row r="488" spans="1:14" ht="15.75" customHeight="1" x14ac:dyDescent="0.15">
      <c r="A488" t="s">
        <v>966</v>
      </c>
      <c r="B488" s="4" t="s">
        <v>14</v>
      </c>
      <c r="C488" s="4" t="s">
        <v>156</v>
      </c>
      <c r="D488" s="4">
        <v>48</v>
      </c>
      <c r="E488" s="4">
        <v>0.14550304647003501</v>
      </c>
      <c r="F488" s="4">
        <v>1.1683000428328901E-2</v>
      </c>
      <c r="G488" s="4" t="s">
        <v>843</v>
      </c>
      <c r="H488" s="4">
        <v>222</v>
      </c>
      <c r="I488" s="4">
        <v>2799</v>
      </c>
      <c r="J488" s="4">
        <v>18202</v>
      </c>
      <c r="K488" s="4">
        <v>1.4060620105636099</v>
      </c>
      <c r="L488" s="4">
        <v>0.962764743809018</v>
      </c>
      <c r="M488" s="4">
        <v>0.30622739064044102</v>
      </c>
      <c r="N488" s="4">
        <v>14.391556049177099</v>
      </c>
    </row>
    <row r="489" spans="1:14" ht="15.75" customHeight="1" x14ac:dyDescent="0.15">
      <c r="A489" t="s">
        <v>966</v>
      </c>
      <c r="B489" s="4" t="s">
        <v>17</v>
      </c>
      <c r="C489" s="4" t="s">
        <v>846</v>
      </c>
      <c r="D489" s="4">
        <v>3</v>
      </c>
      <c r="E489" s="4">
        <v>9.0939404043772105E-3</v>
      </c>
      <c r="F489" s="4">
        <v>1.19163980186362E-2</v>
      </c>
      <c r="G489" s="4" t="s">
        <v>847</v>
      </c>
      <c r="H489" s="4">
        <v>219</v>
      </c>
      <c r="I489" s="4">
        <v>13</v>
      </c>
      <c r="J489" s="4">
        <v>16787</v>
      </c>
      <c r="K489" s="4">
        <v>17.6891464699683</v>
      </c>
      <c r="L489" s="4">
        <v>0.99999996495978205</v>
      </c>
      <c r="M489" s="4">
        <v>0.41518606503288302</v>
      </c>
      <c r="N489" s="4">
        <v>17.968478103582701</v>
      </c>
    </row>
    <row r="490" spans="1:14" ht="15.75" customHeight="1" x14ac:dyDescent="0.15">
      <c r="A490" t="s">
        <v>966</v>
      </c>
      <c r="B490" s="4" t="s">
        <v>17</v>
      </c>
      <c r="C490" s="4" t="s">
        <v>756</v>
      </c>
      <c r="D490" s="4">
        <v>5</v>
      </c>
      <c r="E490" s="4">
        <v>1.5156567340628599E-2</v>
      </c>
      <c r="F490" s="4">
        <v>1.2392093462169801E-2</v>
      </c>
      <c r="G490" s="4" t="s">
        <v>853</v>
      </c>
      <c r="H490" s="4">
        <v>219</v>
      </c>
      <c r="I490" s="4">
        <v>69</v>
      </c>
      <c r="J490" s="4">
        <v>16787</v>
      </c>
      <c r="K490" s="4">
        <v>5.5545629011977997</v>
      </c>
      <c r="L490" s="4">
        <v>0.99999998241723198</v>
      </c>
      <c r="M490" s="4">
        <v>0.41789323904244302</v>
      </c>
      <c r="N490" s="4">
        <v>18.618547619820401</v>
      </c>
    </row>
    <row r="491" spans="1:14" ht="15.75" customHeight="1" x14ac:dyDescent="0.15">
      <c r="A491" t="s">
        <v>966</v>
      </c>
      <c r="B491" s="4" t="s">
        <v>22</v>
      </c>
      <c r="C491" s="4" t="s">
        <v>854</v>
      </c>
      <c r="D491" s="4">
        <v>10</v>
      </c>
      <c r="E491" s="4">
        <v>3.0313134681257299E-2</v>
      </c>
      <c r="F491" s="4">
        <v>1.2634445821087E-2</v>
      </c>
      <c r="G491" s="4" t="s">
        <v>855</v>
      </c>
      <c r="H491" s="4">
        <v>210</v>
      </c>
      <c r="I491" s="4">
        <v>290</v>
      </c>
      <c r="J491" s="4">
        <v>16313</v>
      </c>
      <c r="K491" s="4">
        <v>2.6786535303776602</v>
      </c>
      <c r="L491" s="4">
        <v>0.994555367666206</v>
      </c>
      <c r="M491" s="4">
        <v>0.58056813036066501</v>
      </c>
      <c r="N491" s="4">
        <v>16.304578443291501</v>
      </c>
    </row>
    <row r="492" spans="1:14" ht="15.75" customHeight="1" x14ac:dyDescent="0.15">
      <c r="A492" t="s">
        <v>966</v>
      </c>
      <c r="B492" s="4" t="s">
        <v>17</v>
      </c>
      <c r="C492" s="4" t="s">
        <v>856</v>
      </c>
      <c r="D492" s="4">
        <v>3</v>
      </c>
      <c r="E492" s="4">
        <v>9.0939404043772105E-3</v>
      </c>
      <c r="F492" s="4">
        <v>1.37845681608932E-2</v>
      </c>
      <c r="G492" s="4" t="s">
        <v>857</v>
      </c>
      <c r="H492" s="4">
        <v>219</v>
      </c>
      <c r="I492" s="4">
        <v>14</v>
      </c>
      <c r="J492" s="4">
        <v>16787</v>
      </c>
      <c r="K492" s="4">
        <v>16.425636007827698</v>
      </c>
      <c r="L492" s="4">
        <v>0.999999997668642</v>
      </c>
      <c r="M492" s="4">
        <v>0.44267805705824398</v>
      </c>
      <c r="N492" s="4">
        <v>20.4937492864508</v>
      </c>
    </row>
    <row r="493" spans="1:14" ht="15.75" customHeight="1" x14ac:dyDescent="0.15">
      <c r="A493" t="s">
        <v>966</v>
      </c>
      <c r="B493" s="4" t="s">
        <v>17</v>
      </c>
      <c r="C493" s="4" t="s">
        <v>711</v>
      </c>
      <c r="D493" s="4">
        <v>8</v>
      </c>
      <c r="E493" s="4">
        <v>2.4250507745005902E-2</v>
      </c>
      <c r="F493" s="4">
        <v>1.3876257585461901E-2</v>
      </c>
      <c r="G493" s="4" t="s">
        <v>858</v>
      </c>
      <c r="H493" s="4">
        <v>219</v>
      </c>
      <c r="I493" s="4">
        <v>195</v>
      </c>
      <c r="J493" s="4">
        <v>16787</v>
      </c>
      <c r="K493" s="4">
        <v>3.1447371502166002</v>
      </c>
      <c r="L493" s="4">
        <v>0.99999999795926497</v>
      </c>
      <c r="M493" s="4">
        <v>0.43544249063524298</v>
      </c>
      <c r="N493" s="4">
        <v>20.6157889717968</v>
      </c>
    </row>
    <row r="494" spans="1:14" ht="15.75" customHeight="1" x14ac:dyDescent="0.15">
      <c r="A494" t="s">
        <v>966</v>
      </c>
      <c r="B494" s="4" t="s">
        <v>17</v>
      </c>
      <c r="C494" s="4" t="s">
        <v>859</v>
      </c>
      <c r="D494" s="4">
        <v>4</v>
      </c>
      <c r="E494" s="4">
        <v>1.2125253872502901E-2</v>
      </c>
      <c r="F494" s="4">
        <v>1.4000065794761801E-2</v>
      </c>
      <c r="G494" s="4" t="s">
        <v>860</v>
      </c>
      <c r="H494" s="4">
        <v>219</v>
      </c>
      <c r="I494" s="4">
        <v>39</v>
      </c>
      <c r="J494" s="4">
        <v>16787</v>
      </c>
      <c r="K494" s="4">
        <v>7.8618428755415</v>
      </c>
      <c r="L494" s="4">
        <v>0.99999999829509301</v>
      </c>
      <c r="M494" s="4">
        <v>0.42926286549111498</v>
      </c>
      <c r="N494" s="4">
        <v>20.7802998888803</v>
      </c>
    </row>
    <row r="495" spans="1:14" ht="15.75" customHeight="1" x14ac:dyDescent="0.15">
      <c r="A495" t="s">
        <v>966</v>
      </c>
      <c r="B495" s="4" t="s">
        <v>17</v>
      </c>
      <c r="C495" s="4" t="s">
        <v>627</v>
      </c>
      <c r="D495" s="4">
        <v>8</v>
      </c>
      <c r="E495" s="4">
        <v>2.4250507745005902E-2</v>
      </c>
      <c r="F495" s="4">
        <v>1.42480582753137E-2</v>
      </c>
      <c r="G495" s="4" t="s">
        <v>861</v>
      </c>
      <c r="H495" s="4">
        <v>219</v>
      </c>
      <c r="I495" s="4">
        <v>196</v>
      </c>
      <c r="J495" s="4">
        <v>16787</v>
      </c>
      <c r="K495" s="4">
        <v>3.12869257291957</v>
      </c>
      <c r="L495" s="4">
        <v>0.99999999881077895</v>
      </c>
      <c r="M495" s="4">
        <v>0.42615992998656599</v>
      </c>
      <c r="N495" s="4">
        <v>21.108858586263</v>
      </c>
    </row>
    <row r="496" spans="1:14" ht="15.75" customHeight="1" x14ac:dyDescent="0.15">
      <c r="A496" t="s">
        <v>966</v>
      </c>
      <c r="B496" s="4" t="s">
        <v>14</v>
      </c>
      <c r="C496" s="4" t="s">
        <v>563</v>
      </c>
      <c r="D496" s="4">
        <v>80</v>
      </c>
      <c r="E496" s="4">
        <v>0.242505077450059</v>
      </c>
      <c r="F496" s="4">
        <v>1.4312254644417301E-2</v>
      </c>
      <c r="G496" s="4" t="s">
        <v>864</v>
      </c>
      <c r="H496" s="4">
        <v>222</v>
      </c>
      <c r="I496" s="4">
        <v>5240</v>
      </c>
      <c r="J496" s="4">
        <v>18202</v>
      </c>
      <c r="K496" s="4">
        <v>1.2517708548242801</v>
      </c>
      <c r="L496" s="4">
        <v>0.982338807993135</v>
      </c>
      <c r="M496" s="4">
        <v>0.33211452105820299</v>
      </c>
      <c r="N496" s="4">
        <v>17.354435812541599</v>
      </c>
    </row>
    <row r="497" spans="1:14" ht="15.75" customHeight="1" x14ac:dyDescent="0.15">
      <c r="A497" t="s">
        <v>966</v>
      </c>
      <c r="B497" s="4" t="s">
        <v>17</v>
      </c>
      <c r="C497" s="4" t="s">
        <v>650</v>
      </c>
      <c r="D497" s="4">
        <v>6</v>
      </c>
      <c r="E497" s="4">
        <v>1.81878808087544E-2</v>
      </c>
      <c r="F497" s="4">
        <v>1.43747925787752E-2</v>
      </c>
      <c r="G497" s="4" t="s">
        <v>867</v>
      </c>
      <c r="H497" s="4">
        <v>219</v>
      </c>
      <c r="I497" s="4">
        <v>110</v>
      </c>
      <c r="J497" s="4">
        <v>16787</v>
      </c>
      <c r="K497" s="4">
        <v>4.1810709838106996</v>
      </c>
      <c r="L497" s="4">
        <v>0.99999999901076198</v>
      </c>
      <c r="M497" s="4">
        <v>0.42052563889719102</v>
      </c>
      <c r="N497" s="4">
        <v>21.276270816423501</v>
      </c>
    </row>
    <row r="498" spans="1:14" ht="15.75" customHeight="1" x14ac:dyDescent="0.15">
      <c r="A498" t="s">
        <v>966</v>
      </c>
      <c r="B498" s="4" t="s">
        <v>17</v>
      </c>
      <c r="C498" s="4" t="s">
        <v>877</v>
      </c>
      <c r="D498" s="4">
        <v>25</v>
      </c>
      <c r="E498" s="4">
        <v>7.5782836703143397E-2</v>
      </c>
      <c r="F498" s="4">
        <v>1.64709815638815E-2</v>
      </c>
      <c r="G498" s="4" t="s">
        <v>878</v>
      </c>
      <c r="H498" s="4">
        <v>219</v>
      </c>
      <c r="I498" s="4">
        <v>1163</v>
      </c>
      <c r="J498" s="4">
        <v>16787</v>
      </c>
      <c r="K498" s="4">
        <v>1.6477422191859299</v>
      </c>
      <c r="L498" s="4">
        <v>0.99999999995309197</v>
      </c>
      <c r="M498" s="4">
        <v>0.45654952423549999</v>
      </c>
      <c r="N498" s="4">
        <v>23.997318980779099</v>
      </c>
    </row>
    <row r="499" spans="1:14" ht="15.75" customHeight="1" x14ac:dyDescent="0.15">
      <c r="A499" t="s">
        <v>966</v>
      </c>
      <c r="B499" s="4" t="s">
        <v>17</v>
      </c>
      <c r="C499" s="4" t="s">
        <v>621</v>
      </c>
      <c r="D499" s="4">
        <v>13</v>
      </c>
      <c r="E499" s="4">
        <v>3.9407075085634603E-2</v>
      </c>
      <c r="F499" s="4">
        <v>1.7252859587721599E-2</v>
      </c>
      <c r="G499" s="4" t="s">
        <v>883</v>
      </c>
      <c r="H499" s="4">
        <v>219</v>
      </c>
      <c r="I499" s="4">
        <v>460</v>
      </c>
      <c r="J499" s="4">
        <v>16787</v>
      </c>
      <c r="K499" s="4">
        <v>2.1662795314671399</v>
      </c>
      <c r="L499" s="4">
        <v>0.99999999998498101</v>
      </c>
      <c r="M499" s="4">
        <v>0.46368982247626001</v>
      </c>
      <c r="N499" s="4">
        <v>24.989449840631899</v>
      </c>
    </row>
    <row r="500" spans="1:14" ht="15.75" customHeight="1" x14ac:dyDescent="0.15">
      <c r="A500" t="s">
        <v>966</v>
      </c>
      <c r="B500" s="4" t="s">
        <v>22</v>
      </c>
      <c r="C500" s="4" t="s">
        <v>770</v>
      </c>
      <c r="D500" s="4">
        <v>7</v>
      </c>
      <c r="E500" s="4">
        <v>2.1219194276880099E-2</v>
      </c>
      <c r="F500" s="4">
        <v>1.8111552052049101E-2</v>
      </c>
      <c r="G500" s="4" t="s">
        <v>885</v>
      </c>
      <c r="H500" s="4">
        <v>210</v>
      </c>
      <c r="I500" s="4">
        <v>162</v>
      </c>
      <c r="J500" s="4">
        <v>16313</v>
      </c>
      <c r="K500" s="4">
        <v>3.3565843621399098</v>
      </c>
      <c r="L500" s="4">
        <v>0.99944347879769502</v>
      </c>
      <c r="M500" s="4">
        <v>0.65717789567979701</v>
      </c>
      <c r="N500" s="4">
        <v>22.5743938116786</v>
      </c>
    </row>
    <row r="501" spans="1:14" ht="15.75" customHeight="1" x14ac:dyDescent="0.15">
      <c r="A501" t="s">
        <v>966</v>
      </c>
      <c r="B501" s="4" t="s">
        <v>14</v>
      </c>
      <c r="C501" s="4" t="s">
        <v>887</v>
      </c>
      <c r="D501" s="4">
        <v>8</v>
      </c>
      <c r="E501" s="4">
        <v>2.4250507745005902E-2</v>
      </c>
      <c r="F501" s="4">
        <v>1.8719978931691299E-2</v>
      </c>
      <c r="G501" s="4" t="s">
        <v>889</v>
      </c>
      <c r="H501" s="4">
        <v>222</v>
      </c>
      <c r="I501" s="4">
        <v>221</v>
      </c>
      <c r="J501" s="4">
        <v>18202</v>
      </c>
      <c r="K501" s="4">
        <v>2.9679996738820198</v>
      </c>
      <c r="L501" s="4">
        <v>0.99496467082497397</v>
      </c>
      <c r="M501" s="4">
        <v>0.38185061364078798</v>
      </c>
      <c r="N501" s="4">
        <v>22.109669393167401</v>
      </c>
    </row>
    <row r="502" spans="1:14" ht="15.75" customHeight="1" x14ac:dyDescent="0.15">
      <c r="A502" t="s">
        <v>966</v>
      </c>
      <c r="B502" s="4" t="s">
        <v>14</v>
      </c>
      <c r="C502" s="4" t="s">
        <v>891</v>
      </c>
      <c r="D502" s="4">
        <v>19</v>
      </c>
      <c r="E502" s="4">
        <v>5.7594955894388997E-2</v>
      </c>
      <c r="F502" s="4">
        <v>1.95269814540137E-2</v>
      </c>
      <c r="G502" s="4" t="s">
        <v>892</v>
      </c>
      <c r="H502" s="4">
        <v>222</v>
      </c>
      <c r="I502" s="4">
        <v>870</v>
      </c>
      <c r="J502" s="4">
        <v>18202</v>
      </c>
      <c r="K502" s="4">
        <v>1.79060784922853</v>
      </c>
      <c r="L502" s="4">
        <v>0.99600072625674096</v>
      </c>
      <c r="M502" s="4">
        <v>0.36880275545164698</v>
      </c>
      <c r="N502" s="4">
        <v>22.952408001630399</v>
      </c>
    </row>
    <row r="503" spans="1:14" ht="15.75" customHeight="1" x14ac:dyDescent="0.15">
      <c r="A503" t="s">
        <v>966</v>
      </c>
      <c r="B503" s="4" t="s">
        <v>17</v>
      </c>
      <c r="C503" s="4" t="s">
        <v>897</v>
      </c>
      <c r="D503" s="4">
        <v>4</v>
      </c>
      <c r="E503" s="4">
        <v>1.2125253872502901E-2</v>
      </c>
      <c r="F503" s="4">
        <v>2.0543265571280701E-2</v>
      </c>
      <c r="G503" s="4" t="s">
        <v>899</v>
      </c>
      <c r="H503" s="4">
        <v>219</v>
      </c>
      <c r="I503" s="4">
        <v>45</v>
      </c>
      <c r="J503" s="4">
        <v>16787</v>
      </c>
      <c r="K503" s="4">
        <v>6.8135971588026303</v>
      </c>
      <c r="L503" s="4">
        <v>0.99999999999987599</v>
      </c>
      <c r="M503" s="4">
        <v>0.51566751580466896</v>
      </c>
      <c r="N503" s="4">
        <v>29.032851311384501</v>
      </c>
    </row>
    <row r="504" spans="1:14" ht="15.75" customHeight="1" x14ac:dyDescent="0.15">
      <c r="A504" t="s">
        <v>966</v>
      </c>
      <c r="B504" s="4" t="s">
        <v>17</v>
      </c>
      <c r="C504" s="4" t="s">
        <v>901</v>
      </c>
      <c r="D504" s="4">
        <v>5</v>
      </c>
      <c r="E504" s="4">
        <v>1.5156567340628599E-2</v>
      </c>
      <c r="F504" s="4">
        <v>2.1164659930359601E-2</v>
      </c>
      <c r="G504" s="4" t="s">
        <v>902</v>
      </c>
      <c r="H504" s="4">
        <v>219</v>
      </c>
      <c r="I504" s="4">
        <v>81</v>
      </c>
      <c r="J504" s="4">
        <v>16787</v>
      </c>
      <c r="K504" s="4">
        <v>4.7316646936129398</v>
      </c>
      <c r="L504" s="4">
        <v>0.99999999999995004</v>
      </c>
      <c r="M504" s="4">
        <v>0.51778247272939204</v>
      </c>
      <c r="N504" s="4">
        <v>29.7730835724028</v>
      </c>
    </row>
    <row r="505" spans="1:14" ht="15.75" customHeight="1" x14ac:dyDescent="0.15">
      <c r="A505" t="s">
        <v>966</v>
      </c>
      <c r="B505" s="4" t="s">
        <v>14</v>
      </c>
      <c r="C505" s="4" t="s">
        <v>834</v>
      </c>
      <c r="D505" s="4">
        <v>6</v>
      </c>
      <c r="E505" s="4">
        <v>1.81878808087544E-2</v>
      </c>
      <c r="F505" s="4">
        <v>2.12731905248775E-2</v>
      </c>
      <c r="G505" s="4" t="s">
        <v>903</v>
      </c>
      <c r="H505" s="4">
        <v>222</v>
      </c>
      <c r="I505" s="4">
        <v>130</v>
      </c>
      <c r="J505" s="4">
        <v>18202</v>
      </c>
      <c r="K505" s="4">
        <v>3.7841995841995799</v>
      </c>
      <c r="L505" s="4">
        <v>0.99757218420248195</v>
      </c>
      <c r="M505" s="4">
        <v>0.37069273032093197</v>
      </c>
      <c r="N505" s="4">
        <v>24.747172531751101</v>
      </c>
    </row>
    <row r="506" spans="1:14" ht="15.75" customHeight="1" x14ac:dyDescent="0.15">
      <c r="A506" t="s">
        <v>966</v>
      </c>
      <c r="B506" s="4" t="s">
        <v>17</v>
      </c>
      <c r="C506" s="4" t="s">
        <v>905</v>
      </c>
      <c r="D506" s="4">
        <v>10</v>
      </c>
      <c r="E506" s="4">
        <v>3.0313134681257299E-2</v>
      </c>
      <c r="F506" s="4">
        <v>2.1409837171480602E-2</v>
      </c>
      <c r="G506" s="4" t="s">
        <v>907</v>
      </c>
      <c r="H506" s="4">
        <v>219</v>
      </c>
      <c r="I506" s="4">
        <v>313</v>
      </c>
      <c r="J506" s="4">
        <v>16787</v>
      </c>
      <c r="K506" s="4">
        <v>2.44897661458561</v>
      </c>
      <c r="L506" s="4">
        <v>0.99999999999996503</v>
      </c>
      <c r="M506" s="4">
        <v>0.513608132496718</v>
      </c>
      <c r="N506" s="4">
        <v>30.063148851808499</v>
      </c>
    </row>
    <row r="507" spans="1:14" ht="15.75" customHeight="1" x14ac:dyDescent="0.15">
      <c r="A507" t="s">
        <v>966</v>
      </c>
      <c r="B507" s="4" t="s">
        <v>14</v>
      </c>
      <c r="C507" s="4" t="s">
        <v>909</v>
      </c>
      <c r="D507" s="4">
        <v>3</v>
      </c>
      <c r="E507" s="4">
        <v>9.0939404043772105E-3</v>
      </c>
      <c r="F507" s="4">
        <v>2.1907814520318099E-2</v>
      </c>
      <c r="G507" s="4" t="s">
        <v>910</v>
      </c>
      <c r="H507" s="4">
        <v>222</v>
      </c>
      <c r="I507" s="4">
        <v>19</v>
      </c>
      <c r="J507" s="4">
        <v>18202</v>
      </c>
      <c r="K507" s="4">
        <v>12.945945945945899</v>
      </c>
      <c r="L507" s="4">
        <v>0.99797539200154395</v>
      </c>
      <c r="M507" s="4">
        <v>0.35791018360792798</v>
      </c>
      <c r="N507" s="4">
        <v>25.389810705876801</v>
      </c>
    </row>
    <row r="508" spans="1:14" ht="15.75" customHeight="1" x14ac:dyDescent="0.15">
      <c r="A508" t="s">
        <v>966</v>
      </c>
      <c r="B508" s="4" t="s">
        <v>17</v>
      </c>
      <c r="C508" s="4" t="s">
        <v>911</v>
      </c>
      <c r="D508" s="4">
        <v>6</v>
      </c>
      <c r="E508" s="4">
        <v>1.81878808087544E-2</v>
      </c>
      <c r="F508" s="4">
        <v>2.2202772993096299E-2</v>
      </c>
      <c r="G508" s="4" t="s">
        <v>912</v>
      </c>
      <c r="H508" s="4">
        <v>219</v>
      </c>
      <c r="I508" s="4">
        <v>123</v>
      </c>
      <c r="J508" s="4">
        <v>16787</v>
      </c>
      <c r="K508" s="4">
        <v>3.7391691725136398</v>
      </c>
      <c r="L508" s="4">
        <v>0.99999999999998901</v>
      </c>
      <c r="M508" s="4">
        <v>0.51844842730346097</v>
      </c>
      <c r="N508" s="4">
        <v>30.9935708156274</v>
      </c>
    </row>
    <row r="509" spans="1:14" ht="15.75" customHeight="1" x14ac:dyDescent="0.15">
      <c r="A509" t="s">
        <v>966</v>
      </c>
      <c r="B509" s="4" t="s">
        <v>17</v>
      </c>
      <c r="C509" s="4" t="s">
        <v>913</v>
      </c>
      <c r="D509" s="4">
        <v>6</v>
      </c>
      <c r="E509" s="4">
        <v>1.81878808087544E-2</v>
      </c>
      <c r="F509" s="4">
        <v>2.28996339179449E-2</v>
      </c>
      <c r="G509" s="4" t="s">
        <v>914</v>
      </c>
      <c r="H509" s="4">
        <v>219</v>
      </c>
      <c r="I509" s="4">
        <v>124</v>
      </c>
      <c r="J509" s="4">
        <v>16787</v>
      </c>
      <c r="K509" s="4">
        <v>3.7090145824127201</v>
      </c>
      <c r="L509" s="4">
        <v>0.999999999999996</v>
      </c>
      <c r="M509" s="4">
        <v>0.52154376014117998</v>
      </c>
      <c r="N509" s="4">
        <v>31.8016465004469</v>
      </c>
    </row>
    <row r="510" spans="1:14" ht="15.75" customHeight="1" x14ac:dyDescent="0.15">
      <c r="A510" t="s">
        <v>966</v>
      </c>
      <c r="B510" s="4" t="s">
        <v>22</v>
      </c>
      <c r="C510" s="4" t="s">
        <v>108</v>
      </c>
      <c r="D510" s="4">
        <v>6</v>
      </c>
      <c r="E510" s="4">
        <v>1.81878808087544E-2</v>
      </c>
      <c r="F510" s="4">
        <v>2.3813009742222301E-2</v>
      </c>
      <c r="G510" s="4" t="s">
        <v>915</v>
      </c>
      <c r="H510" s="4">
        <v>210</v>
      </c>
      <c r="I510" s="4">
        <v>127</v>
      </c>
      <c r="J510" s="4">
        <v>16313</v>
      </c>
      <c r="K510" s="4">
        <v>3.6699662542182199</v>
      </c>
      <c r="L510" s="4">
        <v>0.99994888641484403</v>
      </c>
      <c r="M510" s="4">
        <v>0.70921831892077303</v>
      </c>
      <c r="N510" s="4">
        <v>28.635644873194298</v>
      </c>
    </row>
    <row r="511" spans="1:14" ht="15.75" customHeight="1" x14ac:dyDescent="0.15">
      <c r="A511" t="s">
        <v>966</v>
      </c>
      <c r="B511" s="4" t="s">
        <v>17</v>
      </c>
      <c r="C511" s="4" t="s">
        <v>916</v>
      </c>
      <c r="D511" s="4">
        <v>5</v>
      </c>
      <c r="E511" s="4">
        <v>1.5156567340628599E-2</v>
      </c>
      <c r="F511" s="4">
        <v>2.4756331933335401E-2</v>
      </c>
      <c r="G511" s="4" t="s">
        <v>917</v>
      </c>
      <c r="H511" s="4">
        <v>219</v>
      </c>
      <c r="I511" s="4">
        <v>85</v>
      </c>
      <c r="J511" s="4">
        <v>16787</v>
      </c>
      <c r="K511" s="4">
        <v>4.5089981197958604</v>
      </c>
      <c r="L511" s="4">
        <v>0.999999999999999</v>
      </c>
      <c r="M511" s="4">
        <v>0.54176601893329601</v>
      </c>
      <c r="N511" s="4">
        <v>33.911481842876903</v>
      </c>
    </row>
    <row r="512" spans="1:14" ht="15.75" customHeight="1" x14ac:dyDescent="0.15">
      <c r="A512" t="s">
        <v>966</v>
      </c>
      <c r="B512" s="4" t="s">
        <v>17</v>
      </c>
      <c r="C512" s="4" t="s">
        <v>918</v>
      </c>
      <c r="D512" s="4">
        <v>3</v>
      </c>
      <c r="E512" s="4">
        <v>9.0939404043772105E-3</v>
      </c>
      <c r="F512" s="4">
        <v>2.4826450983280599E-2</v>
      </c>
      <c r="G512" s="4" t="s">
        <v>919</v>
      </c>
      <c r="H512" s="4">
        <v>219</v>
      </c>
      <c r="I512" s="4">
        <v>19</v>
      </c>
      <c r="J512" s="4">
        <v>16787</v>
      </c>
      <c r="K512" s="4">
        <v>12.1031002162941</v>
      </c>
      <c r="L512" s="4">
        <v>0.999999999999999</v>
      </c>
      <c r="M512" s="4">
        <v>0.53511365497121699</v>
      </c>
      <c r="N512" s="4">
        <v>33.989946171634799</v>
      </c>
    </row>
    <row r="513" spans="1:14" ht="15.75" customHeight="1" x14ac:dyDescent="0.15">
      <c r="A513" t="s">
        <v>966</v>
      </c>
      <c r="B513" s="4" t="s">
        <v>17</v>
      </c>
      <c r="C513" s="4" t="s">
        <v>920</v>
      </c>
      <c r="D513" s="4">
        <v>3</v>
      </c>
      <c r="E513" s="4">
        <v>9.0939404043772105E-3</v>
      </c>
      <c r="F513" s="4">
        <v>2.4826450983280599E-2</v>
      </c>
      <c r="G513" s="4" t="s">
        <v>921</v>
      </c>
      <c r="H513" s="4">
        <v>219</v>
      </c>
      <c r="I513" s="4">
        <v>19</v>
      </c>
      <c r="J513" s="4">
        <v>16787</v>
      </c>
      <c r="K513" s="4">
        <v>12.1031002162941</v>
      </c>
      <c r="L513" s="4">
        <v>0.999999999999999</v>
      </c>
      <c r="M513" s="4">
        <v>0.53511365497121699</v>
      </c>
      <c r="N513" s="4">
        <v>33.989946171634799</v>
      </c>
    </row>
    <row r="514" spans="1:14" ht="15.75" customHeight="1" x14ac:dyDescent="0.15">
      <c r="A514" t="s">
        <v>966</v>
      </c>
      <c r="B514" s="4" t="s">
        <v>14</v>
      </c>
      <c r="C514" s="4" t="s">
        <v>922</v>
      </c>
      <c r="D514" s="4">
        <v>15</v>
      </c>
      <c r="E514" s="4">
        <v>4.5469702021886001E-2</v>
      </c>
      <c r="F514" s="4">
        <v>2.68378315648873E-2</v>
      </c>
      <c r="G514" s="4" t="s">
        <v>923</v>
      </c>
      <c r="H514" s="4">
        <v>222</v>
      </c>
      <c r="I514" s="4">
        <v>646</v>
      </c>
      <c r="J514" s="4">
        <v>18202</v>
      </c>
      <c r="K514" s="4">
        <v>1.90381558028616</v>
      </c>
      <c r="L514" s="4">
        <v>0.99950811805324602</v>
      </c>
      <c r="M514" s="4">
        <v>0.39819278213175602</v>
      </c>
      <c r="N514" s="4">
        <v>30.212003121988399</v>
      </c>
    </row>
    <row r="515" spans="1:14" ht="15.75" customHeight="1" x14ac:dyDescent="0.15">
      <c r="A515" t="s">
        <v>966</v>
      </c>
      <c r="B515" s="4" t="s">
        <v>22</v>
      </c>
      <c r="C515" s="4" t="s">
        <v>924</v>
      </c>
      <c r="D515" s="4">
        <v>15</v>
      </c>
      <c r="E515" s="4">
        <v>4.5469702021886001E-2</v>
      </c>
      <c r="F515" s="4">
        <v>2.7237450888007001E-2</v>
      </c>
      <c r="G515" s="4" t="s">
        <v>925</v>
      </c>
      <c r="H515" s="4">
        <v>210</v>
      </c>
      <c r="I515" s="4">
        <v>615</v>
      </c>
      <c r="J515" s="4">
        <v>16313</v>
      </c>
      <c r="K515" s="4">
        <v>1.8946573751451801</v>
      </c>
      <c r="L515" s="4">
        <v>0.999987899445546</v>
      </c>
      <c r="M515" s="4">
        <v>0.71578628587998705</v>
      </c>
      <c r="N515" s="4">
        <v>32.061225606360097</v>
      </c>
    </row>
    <row r="516" spans="1:14" ht="15.75" customHeight="1" x14ac:dyDescent="0.15">
      <c r="A516" t="s">
        <v>966</v>
      </c>
      <c r="B516" s="4" t="s">
        <v>17</v>
      </c>
      <c r="C516" s="4" t="s">
        <v>926</v>
      </c>
      <c r="D516" s="4">
        <v>4</v>
      </c>
      <c r="E516" s="4">
        <v>1.2125253872502901E-2</v>
      </c>
      <c r="F516" s="4">
        <v>2.8498909620442301E-2</v>
      </c>
      <c r="G516" s="4" t="s">
        <v>927</v>
      </c>
      <c r="H516" s="4">
        <v>219</v>
      </c>
      <c r="I516" s="4">
        <v>51</v>
      </c>
      <c r="J516" s="4">
        <v>16787</v>
      </c>
      <c r="K516" s="4">
        <v>6.0119974930611502</v>
      </c>
      <c r="L516" s="4">
        <v>1</v>
      </c>
      <c r="M516" s="4">
        <v>0.57792312754271302</v>
      </c>
      <c r="N516" s="4">
        <v>37.979307847760502</v>
      </c>
    </row>
    <row r="517" spans="1:14" ht="15.75" customHeight="1" x14ac:dyDescent="0.15">
      <c r="A517" t="s">
        <v>966</v>
      </c>
      <c r="B517" s="4" t="s">
        <v>14</v>
      </c>
      <c r="C517" s="4" t="s">
        <v>928</v>
      </c>
      <c r="D517" s="4">
        <v>7</v>
      </c>
      <c r="E517" s="4">
        <v>2.1219194276880099E-2</v>
      </c>
      <c r="F517" s="4">
        <v>3.0122115859184201E-2</v>
      </c>
      <c r="G517" s="4" t="s">
        <v>929</v>
      </c>
      <c r="H517" s="4">
        <v>222</v>
      </c>
      <c r="I517" s="4">
        <v>192</v>
      </c>
      <c r="J517" s="4">
        <v>18202</v>
      </c>
      <c r="K517" s="4">
        <v>2.9892548798798799</v>
      </c>
      <c r="L517" s="4">
        <v>0.99980911325301203</v>
      </c>
      <c r="M517" s="4">
        <v>0.41447089694002198</v>
      </c>
      <c r="N517" s="4">
        <v>33.262768963669203</v>
      </c>
    </row>
    <row r="518" spans="1:14" ht="15.75" customHeight="1" x14ac:dyDescent="0.15">
      <c r="A518" t="s">
        <v>966</v>
      </c>
      <c r="B518" s="4" t="s">
        <v>14</v>
      </c>
      <c r="C518" s="4" t="s">
        <v>315</v>
      </c>
      <c r="D518" s="4">
        <v>9</v>
      </c>
      <c r="E518" s="4">
        <v>2.72818212131316E-2</v>
      </c>
      <c r="F518" s="4">
        <v>3.1034469142296701E-2</v>
      </c>
      <c r="G518" s="4" t="s">
        <v>930</v>
      </c>
      <c r="H518" s="4">
        <v>222</v>
      </c>
      <c r="I518" s="4">
        <v>301</v>
      </c>
      <c r="J518" s="4">
        <v>18202</v>
      </c>
      <c r="K518" s="4">
        <v>2.45155787016252</v>
      </c>
      <c r="L518" s="4">
        <v>0.99985333318178105</v>
      </c>
      <c r="M518" s="4">
        <v>0.40503679219222899</v>
      </c>
      <c r="N518" s="4">
        <v>34.0880996713258</v>
      </c>
    </row>
    <row r="519" spans="1:14" ht="15.75" customHeight="1" x14ac:dyDescent="0.15">
      <c r="A519" t="s">
        <v>966</v>
      </c>
      <c r="B519" s="4" t="s">
        <v>17</v>
      </c>
      <c r="C519" s="4" t="s">
        <v>931</v>
      </c>
      <c r="D519" s="4">
        <v>3</v>
      </c>
      <c r="E519" s="4">
        <v>9.0939404043772105E-3</v>
      </c>
      <c r="F519" s="4">
        <v>3.2697815472306199E-2</v>
      </c>
      <c r="G519" s="4" t="s">
        <v>932</v>
      </c>
      <c r="H519" s="4">
        <v>219</v>
      </c>
      <c r="I519" s="4">
        <v>22</v>
      </c>
      <c r="J519" s="4">
        <v>16787</v>
      </c>
      <c r="K519" s="4">
        <v>10.452677459526701</v>
      </c>
      <c r="L519" s="4">
        <v>1</v>
      </c>
      <c r="M519" s="4">
        <v>0.621503609032103</v>
      </c>
      <c r="N519" s="4">
        <v>42.262701270471602</v>
      </c>
    </row>
    <row r="520" spans="1:14" ht="15.75" customHeight="1" x14ac:dyDescent="0.15">
      <c r="A520" t="s">
        <v>966</v>
      </c>
      <c r="B520" s="4" t="s">
        <v>17</v>
      </c>
      <c r="C520" s="4" t="s">
        <v>933</v>
      </c>
      <c r="D520" s="4">
        <v>3</v>
      </c>
      <c r="E520" s="4">
        <v>9.0939404043772105E-3</v>
      </c>
      <c r="F520" s="4">
        <v>3.2697815472306199E-2</v>
      </c>
      <c r="G520" s="4" t="s">
        <v>934</v>
      </c>
      <c r="H520" s="4">
        <v>219</v>
      </c>
      <c r="I520" s="4">
        <v>22</v>
      </c>
      <c r="J520" s="4">
        <v>16787</v>
      </c>
      <c r="K520" s="4">
        <v>10.452677459526701</v>
      </c>
      <c r="L520" s="4">
        <v>1</v>
      </c>
      <c r="M520" s="4">
        <v>0.621503609032103</v>
      </c>
      <c r="N520" s="4">
        <v>42.262701270471602</v>
      </c>
    </row>
    <row r="521" spans="1:14" ht="15.75" customHeight="1" x14ac:dyDescent="0.15">
      <c r="A521" t="s">
        <v>966</v>
      </c>
      <c r="B521" s="4" t="s">
        <v>17</v>
      </c>
      <c r="C521" s="4" t="s">
        <v>935</v>
      </c>
      <c r="D521" s="4">
        <v>4</v>
      </c>
      <c r="E521" s="4">
        <v>1.2125253872502901E-2</v>
      </c>
      <c r="F521" s="4">
        <v>3.3005106875816301E-2</v>
      </c>
      <c r="G521" s="4" t="s">
        <v>936</v>
      </c>
      <c r="H521" s="4">
        <v>219</v>
      </c>
      <c r="I521" s="4">
        <v>54</v>
      </c>
      <c r="J521" s="4">
        <v>16787</v>
      </c>
      <c r="K521" s="4">
        <v>5.6779976323355301</v>
      </c>
      <c r="L521" s="4">
        <v>1</v>
      </c>
      <c r="M521" s="4">
        <v>0.61757301503325601</v>
      </c>
      <c r="N521" s="4">
        <v>42.5650025308369</v>
      </c>
    </row>
    <row r="522" spans="1:14" ht="15.75" customHeight="1" x14ac:dyDescent="0.15">
      <c r="A522" t="s">
        <v>966</v>
      </c>
      <c r="B522" s="4" t="s">
        <v>22</v>
      </c>
      <c r="C522" s="4" t="s">
        <v>937</v>
      </c>
      <c r="D522" s="4">
        <v>3</v>
      </c>
      <c r="E522" s="4">
        <v>9.0939404043772105E-3</v>
      </c>
      <c r="F522" s="4">
        <v>3.4642027526046802E-2</v>
      </c>
      <c r="G522" s="4" t="s">
        <v>938</v>
      </c>
      <c r="H522" s="4">
        <v>210</v>
      </c>
      <c r="I522" s="4">
        <v>23</v>
      </c>
      <c r="J522" s="4">
        <v>16313</v>
      </c>
      <c r="K522" s="4">
        <v>10.1322981366459</v>
      </c>
      <c r="L522" s="4">
        <v>0.99999947248002397</v>
      </c>
      <c r="M522" s="4">
        <v>0.76437363093660105</v>
      </c>
      <c r="N522" s="4">
        <v>38.952847818563498</v>
      </c>
    </row>
    <row r="523" spans="1:14" ht="15.75" customHeight="1" x14ac:dyDescent="0.15">
      <c r="A523" t="s">
        <v>966</v>
      </c>
      <c r="B523" s="4" t="s">
        <v>14</v>
      </c>
      <c r="C523" s="4" t="s">
        <v>939</v>
      </c>
      <c r="D523" s="4">
        <v>4</v>
      </c>
      <c r="E523" s="4">
        <v>1.2125253872502901E-2</v>
      </c>
      <c r="F523" s="4">
        <v>3.4917182175797902E-2</v>
      </c>
      <c r="G523" s="4" t="s">
        <v>940</v>
      </c>
      <c r="H523" s="4">
        <v>222</v>
      </c>
      <c r="I523" s="4">
        <v>59</v>
      </c>
      <c r="J523" s="4">
        <v>18202</v>
      </c>
      <c r="K523" s="4">
        <v>5.5587112536265</v>
      </c>
      <c r="L523" s="4">
        <v>0.99995234775091701</v>
      </c>
      <c r="M523" s="4">
        <v>0.42470112812652</v>
      </c>
      <c r="N523" s="4">
        <v>37.496056123919203</v>
      </c>
    </row>
    <row r="524" spans="1:14" ht="15.75" customHeight="1" x14ac:dyDescent="0.15">
      <c r="A524" t="s">
        <v>966</v>
      </c>
      <c r="B524" s="4" t="s">
        <v>17</v>
      </c>
      <c r="C524" s="4" t="s">
        <v>941</v>
      </c>
      <c r="D524" s="4">
        <v>3</v>
      </c>
      <c r="E524" s="4">
        <v>9.0939404043772105E-3</v>
      </c>
      <c r="F524" s="4">
        <v>3.8414470912368499E-2</v>
      </c>
      <c r="G524" s="4" t="s">
        <v>942</v>
      </c>
      <c r="H524" s="4">
        <v>219</v>
      </c>
      <c r="I524" s="4">
        <v>24</v>
      </c>
      <c r="J524" s="4">
        <v>16787</v>
      </c>
      <c r="K524" s="4">
        <v>9.5816210045662</v>
      </c>
      <c r="L524" s="4">
        <v>1</v>
      </c>
      <c r="M524" s="4">
        <v>0.66708953200368903</v>
      </c>
      <c r="N524" s="4">
        <v>47.649069058149401</v>
      </c>
    </row>
    <row r="525" spans="1:14" ht="15.75" customHeight="1" x14ac:dyDescent="0.15">
      <c r="A525" t="s">
        <v>966</v>
      </c>
      <c r="B525" s="4" t="s">
        <v>17</v>
      </c>
      <c r="C525" s="4" t="s">
        <v>943</v>
      </c>
      <c r="D525" s="4">
        <v>3</v>
      </c>
      <c r="E525" s="4">
        <v>9.0939404043772105E-3</v>
      </c>
      <c r="F525" s="4">
        <v>4.1404983603809301E-2</v>
      </c>
      <c r="G525" s="4" t="s">
        <v>944</v>
      </c>
      <c r="H525" s="4">
        <v>219</v>
      </c>
      <c r="I525" s="4">
        <v>25</v>
      </c>
      <c r="J525" s="4">
        <v>16787</v>
      </c>
      <c r="K525" s="4">
        <v>9.1983561643835596</v>
      </c>
      <c r="L525" s="4">
        <v>1</v>
      </c>
      <c r="M525" s="4">
        <v>0.68099095426525202</v>
      </c>
      <c r="N525" s="4">
        <v>50.275081572225602</v>
      </c>
    </row>
    <row r="526" spans="1:14" ht="15.75" customHeight="1" x14ac:dyDescent="0.15">
      <c r="A526" t="s">
        <v>966</v>
      </c>
      <c r="B526" s="4" t="s">
        <v>14</v>
      </c>
      <c r="C526" s="4" t="s">
        <v>881</v>
      </c>
      <c r="D526" s="4">
        <v>9</v>
      </c>
      <c r="E526" s="4">
        <v>2.72818212131316E-2</v>
      </c>
      <c r="F526" s="4">
        <v>4.4082999475581301E-2</v>
      </c>
      <c r="G526" s="4" t="s">
        <v>945</v>
      </c>
      <c r="H526" s="4">
        <v>222</v>
      </c>
      <c r="I526" s="4">
        <v>323</v>
      </c>
      <c r="J526" s="4">
        <v>18202</v>
      </c>
      <c r="K526" s="4">
        <v>2.2845786963434001</v>
      </c>
      <c r="L526" s="4">
        <v>0.99999670654366102</v>
      </c>
      <c r="M526" s="4">
        <v>0.46803556814371799</v>
      </c>
      <c r="N526" s="4">
        <v>44.905441019023897</v>
      </c>
    </row>
    <row r="527" spans="1:14" ht="15.75" customHeight="1" x14ac:dyDescent="0.15">
      <c r="A527" t="s">
        <v>966</v>
      </c>
      <c r="B527" s="4" t="s">
        <v>17</v>
      </c>
      <c r="C527" s="4" t="s">
        <v>866</v>
      </c>
      <c r="D527" s="4">
        <v>5</v>
      </c>
      <c r="E527" s="4">
        <v>1.5156567340628599E-2</v>
      </c>
      <c r="F527" s="4">
        <v>4.5268051759537797E-2</v>
      </c>
      <c r="G527" s="4" t="s">
        <v>946</v>
      </c>
      <c r="H527" s="4">
        <v>219</v>
      </c>
      <c r="I527" s="4">
        <v>103</v>
      </c>
      <c r="J527" s="4">
        <v>16787</v>
      </c>
      <c r="K527" s="4">
        <v>3.7210178658509498</v>
      </c>
      <c r="L527" s="4">
        <v>1</v>
      </c>
      <c r="M527" s="4">
        <v>0.707257344245242</v>
      </c>
      <c r="N527" s="4">
        <v>53.484353874857398</v>
      </c>
    </row>
    <row r="528" spans="1:14" ht="15.75" customHeight="1" x14ac:dyDescent="0.15">
      <c r="A528" t="s">
        <v>966</v>
      </c>
      <c r="B528" s="4" t="s">
        <v>14</v>
      </c>
      <c r="C528" s="4" t="s">
        <v>947</v>
      </c>
      <c r="D528" s="4">
        <v>17</v>
      </c>
      <c r="E528" s="4">
        <v>5.1532328958137502E-2</v>
      </c>
      <c r="F528" s="4">
        <v>4.6349568317158203E-2</v>
      </c>
      <c r="G528" s="4" t="s">
        <v>948</v>
      </c>
      <c r="H528" s="4">
        <v>222</v>
      </c>
      <c r="I528" s="4">
        <v>830</v>
      </c>
      <c r="J528" s="4">
        <v>18202</v>
      </c>
      <c r="K528" s="4">
        <v>1.6793335504178799</v>
      </c>
      <c r="L528" s="4">
        <v>0.99999830574523196</v>
      </c>
      <c r="M528" s="4">
        <v>0.46888390480220699</v>
      </c>
      <c r="N528" s="4">
        <v>46.607927032434098</v>
      </c>
    </row>
    <row r="529" spans="1:14" ht="15.75" customHeight="1" x14ac:dyDescent="0.15">
      <c r="A529" t="s">
        <v>966</v>
      </c>
      <c r="B529" s="4" t="s">
        <v>17</v>
      </c>
      <c r="C529" s="4" t="s">
        <v>949</v>
      </c>
      <c r="D529" s="4">
        <v>3</v>
      </c>
      <c r="E529" s="4">
        <v>9.0939404043772105E-3</v>
      </c>
      <c r="F529" s="4">
        <v>4.76367202828182E-2</v>
      </c>
      <c r="G529" s="4" t="s">
        <v>950</v>
      </c>
      <c r="H529" s="4">
        <v>219</v>
      </c>
      <c r="I529" s="4">
        <v>27</v>
      </c>
      <c r="J529" s="4">
        <v>16787</v>
      </c>
      <c r="K529" s="4">
        <v>8.5169964485032903</v>
      </c>
      <c r="L529" s="4">
        <v>1</v>
      </c>
      <c r="M529" s="4">
        <v>0.71939340241525096</v>
      </c>
      <c r="N529" s="4">
        <v>55.354800048059701</v>
      </c>
    </row>
    <row r="530" spans="1:14" ht="15.75" customHeight="1" x14ac:dyDescent="0.15">
      <c r="A530" t="s">
        <v>966</v>
      </c>
      <c r="B530" s="4" t="s">
        <v>17</v>
      </c>
      <c r="C530" s="4" t="s">
        <v>951</v>
      </c>
      <c r="D530" s="4">
        <v>5</v>
      </c>
      <c r="E530" s="4">
        <v>1.5156567340628599E-2</v>
      </c>
      <c r="F530" s="4">
        <v>4.7992541763752797E-2</v>
      </c>
      <c r="G530" s="4" t="s">
        <v>952</v>
      </c>
      <c r="H530" s="4">
        <v>219</v>
      </c>
      <c r="I530" s="4">
        <v>105</v>
      </c>
      <c r="J530" s="4">
        <v>16787</v>
      </c>
      <c r="K530" s="4">
        <v>3.6501413350728402</v>
      </c>
      <c r="L530" s="4">
        <v>1</v>
      </c>
      <c r="M530" s="4">
        <v>0.71568272040840797</v>
      </c>
      <c r="N530" s="4">
        <v>55.629596499254497</v>
      </c>
    </row>
    <row r="531" spans="1:14" ht="15.75" customHeight="1" x14ac:dyDescent="0.15">
      <c r="A531" t="s">
        <v>966</v>
      </c>
      <c r="B531" s="4" t="s">
        <v>17</v>
      </c>
      <c r="C531" s="4" t="s">
        <v>152</v>
      </c>
      <c r="D531" s="4">
        <v>5</v>
      </c>
      <c r="E531" s="4">
        <v>1.5156567340628599E-2</v>
      </c>
      <c r="F531" s="4">
        <v>4.9388187154227201E-2</v>
      </c>
      <c r="G531" s="4" t="s">
        <v>953</v>
      </c>
      <c r="H531" s="4">
        <v>219</v>
      </c>
      <c r="I531" s="4">
        <v>106</v>
      </c>
      <c r="J531" s="4">
        <v>16787</v>
      </c>
      <c r="K531" s="4">
        <v>3.61570603945894</v>
      </c>
      <c r="L531" s="4">
        <v>1</v>
      </c>
      <c r="M531" s="4">
        <v>0.71985762318242896</v>
      </c>
      <c r="N531" s="4">
        <v>56.692171233174697</v>
      </c>
    </row>
    <row r="532" spans="1:14" ht="15.75" customHeight="1" x14ac:dyDescent="0.15">
      <c r="A532" t="s">
        <v>966</v>
      </c>
      <c r="B532" s="4" t="s">
        <v>17</v>
      </c>
      <c r="C532" s="4" t="s">
        <v>286</v>
      </c>
      <c r="D532" s="4">
        <v>12</v>
      </c>
      <c r="E532" s="4">
        <v>3.6375761617508801E-2</v>
      </c>
      <c r="F532" s="4">
        <v>4.9641504170922598E-2</v>
      </c>
      <c r="G532" s="4" t="s">
        <v>954</v>
      </c>
      <c r="H532" s="4">
        <v>219</v>
      </c>
      <c r="I532" s="4">
        <v>481</v>
      </c>
      <c r="J532" s="4">
        <v>16787</v>
      </c>
      <c r="K532" s="4">
        <v>1.9123401589155</v>
      </c>
      <c r="L532" s="4">
        <v>1</v>
      </c>
      <c r="M532" s="4">
        <v>0.71552176210487195</v>
      </c>
      <c r="N532" s="4">
        <v>56.882452179760698</v>
      </c>
    </row>
    <row r="533" spans="1:14" ht="15.75" customHeight="1" x14ac:dyDescent="0.15">
      <c r="A533" t="s">
        <v>966</v>
      </c>
      <c r="B533" s="4" t="s">
        <v>22</v>
      </c>
      <c r="C533" s="4" t="s">
        <v>955</v>
      </c>
      <c r="D533" s="4">
        <v>3</v>
      </c>
      <c r="E533" s="4">
        <v>9.0939404043772105E-3</v>
      </c>
      <c r="F533" s="4">
        <v>4.9655679048604698E-2</v>
      </c>
      <c r="G533" s="4" t="s">
        <v>956</v>
      </c>
      <c r="H533" s="4">
        <v>210</v>
      </c>
      <c r="I533" s="4">
        <v>28</v>
      </c>
      <c r="J533" s="4">
        <v>16313</v>
      </c>
      <c r="K533" s="4">
        <v>8.3229591836734595</v>
      </c>
      <c r="L533" s="4">
        <v>0.99999999914649995</v>
      </c>
      <c r="M533" s="4">
        <v>0.82450411126664402</v>
      </c>
      <c r="N533" s="4">
        <v>50.979899500847303</v>
      </c>
    </row>
  </sheetData>
  <sortState ref="B2:N255">
    <sortCondition ref="F2:F255"/>
  </sortState>
  <conditionalFormatting sqref="F534:F998">
    <cfRule type="cellIs" dxfId="6" priority="1" operator="lessThanOrEqual">
      <formula>0.05</formula>
    </cfRule>
  </conditionalFormatting>
  <conditionalFormatting sqref="D534:D998">
    <cfRule type="cellIs" dxfId="5" priority="2" operator="between">
      <formula>3</formula>
      <formula>15</formula>
    </cfRule>
  </conditionalFormatting>
  <conditionalFormatting sqref="D534:D998">
    <cfRule type="cellIs" dxfId="4" priority="3" operator="greaterThanOrEqual">
      <formula>15</formula>
    </cfRule>
  </conditionalFormatting>
  <conditionalFormatting sqref="C534:C998">
    <cfRule type="containsText" dxfId="3" priority="4" operator="containsText" text="hsa">
      <formula>NOT(ISERROR(SEARCH(("hsa"),(C534))))</formula>
    </cfRule>
  </conditionalFormatting>
  <conditionalFormatting sqref="C534:C998">
    <cfRule type="containsText" dxfId="2" priority="5" operator="containsText" text="LRR">
      <formula>NOT(ISERROR(SEARCH(("LRR"),(C534))))</formula>
    </cfRule>
  </conditionalFormatting>
  <conditionalFormatting sqref="C534:C998">
    <cfRule type="containsText" dxfId="1" priority="6" operator="containsText" text="Leucine">
      <formula>NOT(ISERROR(SEARCH(("Leucine"),(C534))))</formula>
    </cfRule>
  </conditionalFormatting>
  <conditionalFormatting sqref="C534:C998">
    <cfRule type="containsText" dxfId="0" priority="7" operator="containsText" text="LDL">
      <formula>NOT(ISERROR(SEARCH(("LDL"),(C534)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O_Term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17-06-07T13:39:49Z</dcterms:modified>
</cp:coreProperties>
</file>